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riting/Sync/TropiniLab/manuscripts/2023_IBD_DSS/2024_IBD_DSS_Revision/"/>
    </mc:Choice>
  </mc:AlternateContent>
  <xr:revisionPtr revIDLastSave="0" documentId="13_ncr:1_{E15E6EE2-31BC-7946-A5E6-EBD48FAE33E0}" xr6:coauthVersionLast="47" xr6:coauthVersionMax="47" xr10:uidLastSave="{00000000-0000-0000-0000-000000000000}"/>
  <bookViews>
    <workbookView xWindow="32860" yWindow="500" windowWidth="27020" windowHeight="16580" firstSheet="1" activeTab="4" xr2:uid="{00000000-000D-0000-FFFF-FFFF00000000}"/>
  </bookViews>
  <sheets>
    <sheet name="Figure 1" sheetId="1" r:id="rId1"/>
    <sheet name="Figure 2" sheetId="2" r:id="rId2"/>
    <sheet name="Figure 3" sheetId="3" r:id="rId3"/>
    <sheet name="Figure 4" sheetId="4" r:id="rId4"/>
    <sheet name="Figure 5" sheetId="6" r:id="rId5"/>
    <sheet name="Figure 6" sheetId="8" r:id="rId6"/>
    <sheet name="Figure 7" sheetId="5" r:id="rId7"/>
    <sheet name="Figure 8" sheetId="13" r:id="rId8"/>
    <sheet name="Supplemental Figure 1" sheetId="7" r:id="rId9"/>
    <sheet name="Supplemental Figure 2" sheetId="11" r:id="rId10"/>
    <sheet name="Supplemental Figure 3" sheetId="12" r:id="rId11"/>
    <sheet name="Supplemental Figure 4" sheetId="10" r:id="rId12"/>
    <sheet name="Supplemental Figure X qPCR" sheetId="14" r:id="rId1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48" uniqueCount="758">
  <si>
    <t>numDF</t>
  </si>
  <si>
    <t>denDF</t>
  </si>
  <si>
    <t>F-value</t>
  </si>
  <si>
    <t>p-value</t>
  </si>
  <si>
    <t>treatment</t>
  </si>
  <si>
    <t>day</t>
  </si>
  <si>
    <t>treatment:day</t>
  </si>
  <si>
    <t>Repeated Measures ANOVA</t>
  </si>
  <si>
    <t>Figure 1B</t>
  </si>
  <si>
    <t>Figure 1C</t>
  </si>
  <si>
    <t>Female body weight % change from pre treatment</t>
  </si>
  <si>
    <t>Male body weight % change from pre treatment</t>
  </si>
  <si>
    <t>contrast</t>
  </si>
  <si>
    <t>estimate</t>
  </si>
  <si>
    <t>SE</t>
  </si>
  <si>
    <t>df</t>
  </si>
  <si>
    <t>t.ratio</t>
  </si>
  <si>
    <t>Veh - DSS</t>
  </si>
  <si>
    <t>Sidak corrected p value</t>
  </si>
  <si>
    <t>Posthoc comparisons:</t>
  </si>
  <si>
    <t>2.33526271409268e-06</t>
  </si>
  <si>
    <t>2.94817906754119e-07</t>
  </si>
  <si>
    <t>1.53920392764739e-07</t>
  </si>
  <si>
    <t>2.49819532083251e-06</t>
  </si>
  <si>
    <t>1.36864957311911e-05</t>
  </si>
  <si>
    <t>9.58983056088547e-05</t>
  </si>
  <si>
    <t>4.48759416450395e-05</t>
  </si>
  <si>
    <t>1.63659935800142e-05</t>
  </si>
  <si>
    <t>1.30780950757803e-06</t>
  </si>
  <si>
    <t>1.01747079273018e-06</t>
  </si>
  <si>
    <t>1.71581701080559e-06</t>
  </si>
  <si>
    <t>Interaction</t>
  </si>
  <si>
    <t>Sex</t>
  </si>
  <si>
    <t>Treatment</t>
  </si>
  <si>
    <t>F (DFn, DFd)</t>
  </si>
  <si>
    <t>P value</t>
  </si>
  <si>
    <t>F (1, 21) = 0.2984</t>
  </si>
  <si>
    <t>P=0.5906</t>
  </si>
  <si>
    <t>F (1, 21) = 1.370</t>
  </si>
  <si>
    <t>P=0.2549</t>
  </si>
  <si>
    <t>F (1, 21) = 39.30</t>
  </si>
  <si>
    <t>P&lt;0.0001</t>
  </si>
  <si>
    <t>Figure 1D</t>
  </si>
  <si>
    <t>Colon Length (mm)</t>
  </si>
  <si>
    <t>Šídák's multiple comparisons test</t>
  </si>
  <si>
    <t>VEH - DSS</t>
  </si>
  <si>
    <t>Females</t>
  </si>
  <si>
    <t>Males</t>
  </si>
  <si>
    <t>t</t>
  </si>
  <si>
    <t>DF</t>
  </si>
  <si>
    <t>Adjusted P Value</t>
  </si>
  <si>
    <t>P=0.743140441627549</t>
  </si>
  <si>
    <t>P=0.892282723108521</t>
  </si>
  <si>
    <t>Chisq</t>
  </si>
  <si>
    <t>Df</t>
  </si>
  <si>
    <t>Pr(&gt;Chisq)</t>
  </si>
  <si>
    <t>Cluster</t>
  </si>
  <si>
    <t>Cluster:Treatment</t>
  </si>
  <si>
    <t>Hippocampal Microglia Morphology ANOVA</t>
  </si>
  <si>
    <t>z.ratio</t>
  </si>
  <si>
    <t>p.value</t>
  </si>
  <si>
    <t>Significant</t>
  </si>
  <si>
    <t>Inf</t>
  </si>
  <si>
    <t>ns</t>
  </si>
  <si>
    <t>significant</t>
  </si>
  <si>
    <t>Figure 2B</t>
  </si>
  <si>
    <t>Two-way ANOVA</t>
  </si>
  <si>
    <t>Elevated Plus Maze</t>
  </si>
  <si>
    <t>sex</t>
  </si>
  <si>
    <t>treatment:sex</t>
  </si>
  <si>
    <t>Figure 2C</t>
  </si>
  <si>
    <t>Light Dark Box</t>
  </si>
  <si>
    <t>Open Field Test</t>
  </si>
  <si>
    <t>Figure 2D</t>
  </si>
  <si>
    <t>Figure 2E</t>
  </si>
  <si>
    <t>Object Location Memory</t>
  </si>
  <si>
    <t>Three Chamber Social</t>
  </si>
  <si>
    <t>Figure 2F</t>
  </si>
  <si>
    <t>Three Chamber Novel</t>
  </si>
  <si>
    <t>Self Grooming</t>
  </si>
  <si>
    <t>Figure 2G</t>
  </si>
  <si>
    <t>Forced Grooming</t>
  </si>
  <si>
    <t>Figure 2H</t>
  </si>
  <si>
    <t>&gt;0.9999</t>
  </si>
  <si>
    <t>Figure 4B</t>
  </si>
  <si>
    <t>Seminal Vesicles (% body weight)</t>
  </si>
  <si>
    <t>Figure 4C</t>
  </si>
  <si>
    <t>Figure 4D</t>
  </si>
  <si>
    <t>Figure 4E</t>
  </si>
  <si>
    <t>Testes (% body weight)</t>
  </si>
  <si>
    <t>Uterus &amp; Ovaries (% body weight)</t>
  </si>
  <si>
    <t>Figure 4A</t>
  </si>
  <si>
    <t>Unpaired t test (DSS vs CTL)</t>
  </si>
  <si>
    <t>Female SCFA (%MS)</t>
  </si>
  <si>
    <t>SCFA</t>
  </si>
  <si>
    <t>treatment:SCFA</t>
  </si>
  <si>
    <t>&lt;0.0001</t>
  </si>
  <si>
    <t xml:space="preserve">Two-way repeated measures ANOVA </t>
  </si>
  <si>
    <t>subject</t>
  </si>
  <si>
    <t>Male SCFA (%MS)</t>
  </si>
  <si>
    <t>Figure 3B</t>
  </si>
  <si>
    <t>one sample t-test vs 50%</t>
  </si>
  <si>
    <t>Figure 3C</t>
  </si>
  <si>
    <t>VEH Females</t>
  </si>
  <si>
    <t>female urine</t>
  </si>
  <si>
    <t>t=0.3839, df=6, p=0.7143</t>
  </si>
  <si>
    <t>VEH Males</t>
  </si>
  <si>
    <t>male urine</t>
  </si>
  <si>
    <t>t=2.468, df=7, p=0.043</t>
  </si>
  <si>
    <t>DSS Females</t>
  </si>
  <si>
    <t>t=0.4064, df=6, p=0.6986</t>
  </si>
  <si>
    <t>DSS Males</t>
  </si>
  <si>
    <t>t=1.153, df=7, p=0.2867</t>
  </si>
  <si>
    <t>t=0.3499, df=6, p=0.7384</t>
  </si>
  <si>
    <t>t=1.998, df=7, p=0.0859</t>
  </si>
  <si>
    <t>t=0.2556, df=6, p=0.8068</t>
  </si>
  <si>
    <t>t=0.9888, df=7, p=0.3557</t>
  </si>
  <si>
    <t>unpaired t-test</t>
  </si>
  <si>
    <t>VEH vs DSS Females</t>
  </si>
  <si>
    <t>t=0.5549, df=12, p=0.589</t>
  </si>
  <si>
    <t>VEH vs DSS males</t>
  </si>
  <si>
    <t>t=1.451, df=14, p=0.169</t>
  </si>
  <si>
    <t>t=0.3923, df=12, p=0.702</t>
  </si>
  <si>
    <t>t=2.163, df=14, p=0.048</t>
  </si>
  <si>
    <t>Figure 3D Olfactory Habituation-Dishabituation</t>
  </si>
  <si>
    <t>Mixed-effects model (REML)</t>
  </si>
  <si>
    <t>odor repetition</t>
  </si>
  <si>
    <t>F (4.488, 44.24) = 12.82, p&lt;0.0001</t>
  </si>
  <si>
    <t>F (4.654, 55.84) = 9.913, p&lt;0.0001</t>
  </si>
  <si>
    <t>F (1, 10) = 0.04414 ,p=0.8378</t>
  </si>
  <si>
    <t>F (1, 12) = 0.6860, p=0.4237</t>
  </si>
  <si>
    <t>odor repetition x treatment</t>
  </si>
  <si>
    <t>F (14, 138) = 1.100, p=0.3627</t>
  </si>
  <si>
    <t>F (14, 168) = 0.4946, p=0.9337</t>
  </si>
  <si>
    <t>Not shown</t>
  </si>
  <si>
    <t>Figure 5A Females</t>
  </si>
  <si>
    <t>Figure 5A Males</t>
  </si>
  <si>
    <t>Mann-Whitney</t>
  </si>
  <si>
    <t>Sum of ranks</t>
  </si>
  <si>
    <t>26, 10</t>
  </si>
  <si>
    <t>Mann-Whitney U</t>
  </si>
  <si>
    <t>Figure 4F</t>
  </si>
  <si>
    <t>164, 112</t>
  </si>
  <si>
    <t>Figure 4G</t>
  </si>
  <si>
    <t>183, 93</t>
  </si>
  <si>
    <t>22, 14</t>
  </si>
  <si>
    <t>128, 172</t>
  </si>
  <si>
    <t>125, 128</t>
  </si>
  <si>
    <t xml:space="preserve">135, 165 </t>
  </si>
  <si>
    <t>P71 Male Serum Testosterone</t>
  </si>
  <si>
    <t>P71 Male Serum Androstendione</t>
  </si>
  <si>
    <t>P130 Male Serum Testosterone</t>
  </si>
  <si>
    <t>P130 Male Serum Androstendione</t>
  </si>
  <si>
    <t>P71 Male Serum Progesterone</t>
  </si>
  <si>
    <t>P130 Male Serum Progesterone</t>
  </si>
  <si>
    <t>P130 Female Serum Progesterone</t>
  </si>
  <si>
    <t>P130 Female Serum Testosterone</t>
  </si>
  <si>
    <t>0.4965 (±0.0174)</t>
  </si>
  <si>
    <t>0.4986 (±0.0157)</t>
  </si>
  <si>
    <t>0.4978 (±0.0315)</t>
  </si>
  <si>
    <t>0.5086 (±0.0289)</t>
  </si>
  <si>
    <t>HT</t>
  </si>
  <si>
    <t>NDI</t>
  </si>
  <si>
    <t>0.5064 (±0.0171)</t>
  </si>
  <si>
    <t>0.5066 (±0.0136)</t>
  </si>
  <si>
    <t>0.4968 (±0.016)</t>
  </si>
  <si>
    <t>0.5044 (±0.0264)</t>
  </si>
  <si>
    <t>Str</t>
  </si>
  <si>
    <t>0.3834 (±0.0323)</t>
  </si>
  <si>
    <t>0.3882 (±0.0267)</t>
  </si>
  <si>
    <t>0.3793 (±0.0425)</t>
  </si>
  <si>
    <t>0.3852 (±0.0391)</t>
  </si>
  <si>
    <t>FAC</t>
  </si>
  <si>
    <t>0.5264 (±0.0266)</t>
  </si>
  <si>
    <t>0.5361 (±0.0267)</t>
  </si>
  <si>
    <t>0.5223 (±0.028)</t>
  </si>
  <si>
    <t>0.5430 (±0.0359)</t>
  </si>
  <si>
    <t>Thal</t>
  </si>
  <si>
    <t>0.457 (±0.0121)</t>
  </si>
  <si>
    <t>0.4646 (±0.0112)</t>
  </si>
  <si>
    <t>0.4597 (±0.0116)</t>
  </si>
  <si>
    <t>0.4596 (±0.0145)</t>
  </si>
  <si>
    <t>HC</t>
  </si>
  <si>
    <t>0.4304 (±0.015)</t>
  </si>
  <si>
    <t>0.4369 (±0.0196)</t>
  </si>
  <si>
    <t>0.4448 (±0.014)</t>
  </si>
  <si>
    <t>0.4397 (±0.0194)</t>
  </si>
  <si>
    <t>Amyg</t>
  </si>
  <si>
    <t>Treatment by Sex Interaction BH FDR-adjusted p-value</t>
  </si>
  <si>
    <t>Treatment by Sex Interaction unadjusted p-value</t>
  </si>
  <si>
    <t>Treatment by Sex Interaction t-stat</t>
  </si>
  <si>
    <t>Sex Effect BH FDR-adjusted p-value</t>
  </si>
  <si>
    <t>Sex Effect unadjusted p-value</t>
  </si>
  <si>
    <t>Sex Effect t-stat</t>
  </si>
  <si>
    <t>Treatment Effect BH FDR-adjusted p-value</t>
  </si>
  <si>
    <t>Treatment Effect unadjusted p-value</t>
  </si>
  <si>
    <t>Treatment Effect t-stat</t>
  </si>
  <si>
    <t>Male Vehicle</t>
  </si>
  <si>
    <t>Male DSS</t>
  </si>
  <si>
    <t>Female Vehicle</t>
  </si>
  <si>
    <t>Female DSS</t>
  </si>
  <si>
    <t>ROI</t>
  </si>
  <si>
    <t>Signal</t>
  </si>
  <si>
    <t>0.4157 (±0.0213)</t>
  </si>
  <si>
    <t>0.4166 (±0.0216)</t>
  </si>
  <si>
    <t>0.4094 (±0.0301)</t>
  </si>
  <si>
    <t>0.4258 (±0.0302)</t>
  </si>
  <si>
    <t>ODI</t>
  </si>
  <si>
    <t>0.3801 (±0.021)</t>
  </si>
  <si>
    <t>0.3892 (±0.0185)</t>
  </si>
  <si>
    <t>0.3899 (±0.0228)</t>
  </si>
  <si>
    <t>0.4000(±0.0317)</t>
  </si>
  <si>
    <t>0.2944 (±0.0302)</t>
  </si>
  <si>
    <t>0.3049 (±0.0377)</t>
  </si>
  <si>
    <t>0.2915 (±0.0462)</t>
  </si>
  <si>
    <t>0.3026 (±0.0453)</t>
  </si>
  <si>
    <t>0.3435 (±0.0215)</t>
  </si>
  <si>
    <t>0.3513 (±0.0241)</t>
  </si>
  <si>
    <t>0.3381 (±0.021)</t>
  </si>
  <si>
    <t>0.3586 (±0.0286)</t>
  </si>
  <si>
    <t>0.3577 (±0.0079)</t>
  </si>
  <si>
    <t>0.3678 (±0.0087)</t>
  </si>
  <si>
    <t>0.3622 (±0.0096)</t>
  </si>
  <si>
    <t>0.3679 (±0.011)</t>
  </si>
  <si>
    <t>0.357 (±0.0188)</t>
  </si>
  <si>
    <t>0.3534 (±0.0182)</t>
  </si>
  <si>
    <t>0.3507 (±0.0201)</t>
  </si>
  <si>
    <t>0.3559 (±0.0212)</t>
  </si>
  <si>
    <t>Treatment by Sex Interaction FDR-adjusted p-value</t>
  </si>
  <si>
    <t>Treatment Effect FDR-adjusted p-value</t>
  </si>
  <si>
    <t>Figure 7C</t>
  </si>
  <si>
    <t>All values are mean ± standard deviation. Regions of interest (ROIs) correspond to ROIs derived from the P72 UNC Atlas. Diffusion measure abbreviations: NDI = neurite density index; ODI = orientation dispersion index. ROI abbreviations: Amyg: amygdala; HC: hippocampus; Thal: thalamus; FAC: frontal association cortex; Str: striatum; HT: hypothalamus.</t>
  </si>
  <si>
    <t>Figure 1H</t>
  </si>
  <si>
    <t>Observed features</t>
  </si>
  <si>
    <t>F (1, 12) = 0.7400</t>
  </si>
  <si>
    <t>P=0.4065</t>
  </si>
  <si>
    <t>F (1, 12) = 1.170</t>
  </si>
  <si>
    <t>P=0.3007</t>
  </si>
  <si>
    <t>F (1, 12) = 5.388</t>
  </si>
  <si>
    <t>P=0.0387</t>
  </si>
  <si>
    <t>Permutation test for adonis under reduced model</t>
  </si>
  <si>
    <t>Terms added sequentially (first to last)</t>
  </si>
  <si>
    <t>Permutation: free</t>
  </si>
  <si>
    <t>Number of permutations: 999</t>
  </si>
  <si>
    <t>sex:treatment</t>
  </si>
  <si>
    <t>Residual</t>
  </si>
  <si>
    <t>Total</t>
  </si>
  <si>
    <t>SumOfSqs</t>
  </si>
  <si>
    <t>R2</t>
  </si>
  <si>
    <t>F</t>
  </si>
  <si>
    <t>Pr(&gt;F)</t>
  </si>
  <si>
    <t>*</t>
  </si>
  <si>
    <t>***</t>
  </si>
  <si>
    <t>Bray Curtis Distances, effect of sex and treatment</t>
  </si>
  <si>
    <t>Figure 5B Females</t>
  </si>
  <si>
    <t>Figure 5B Males</t>
  </si>
  <si>
    <t>Two-way repeated measures ANOVA</t>
  </si>
  <si>
    <t>Female SCFA (ng/mg cecal contents)</t>
  </si>
  <si>
    <t>SCFA x Treatment</t>
  </si>
  <si>
    <t>Subject</t>
  </si>
  <si>
    <t>Male SCFA (ng/mg cecal contents)</t>
  </si>
  <si>
    <t>Propionic acid</t>
  </si>
  <si>
    <t>Butyric acid</t>
  </si>
  <si>
    <t>Valeric acid</t>
  </si>
  <si>
    <t>Caproic acid</t>
  </si>
  <si>
    <t>Acetic acid (VEH - DSS)</t>
  </si>
  <si>
    <t>Propionic acid  (VEH - DSS)</t>
  </si>
  <si>
    <t>Isobutyric acid (VEH - DSS)</t>
  </si>
  <si>
    <t>Butyric acid (VEH - DSS)</t>
  </si>
  <si>
    <t>Isovaleric acid (VEH - DSS)</t>
  </si>
  <si>
    <t>Valeric acid (VEH - DSS)</t>
  </si>
  <si>
    <t>Caproic acid (VEH - DSS)</t>
  </si>
  <si>
    <t>3.0 (VEH - DSS)</t>
  </si>
  <si>
    <t>4.0 (VEH - DSS)</t>
  </si>
  <si>
    <t>5.0 (VEH - DSS)</t>
  </si>
  <si>
    <t>5.1 (VEH - DSS)</t>
  </si>
  <si>
    <t>6.0 (VEH - DSS)</t>
  </si>
  <si>
    <t>6.1 (VEH - DSS)</t>
  </si>
  <si>
    <t>7.0 (VEH - DSS)</t>
  </si>
  <si>
    <t>7.1 (VEH - DSS)</t>
  </si>
  <si>
    <t>8.0 (VEH - DSS)</t>
  </si>
  <si>
    <t>8.1 (VEH - DSS)</t>
  </si>
  <si>
    <t>9.0 (VEH - DSS)</t>
  </si>
  <si>
    <t>9.1 (VEH - DSS)</t>
  </si>
  <si>
    <t>10.0 (VEH - DSS)</t>
  </si>
  <si>
    <t>VEH - DSS (females)</t>
  </si>
  <si>
    <t>VEH - DSS (males)</t>
  </si>
  <si>
    <t>Figure 6A</t>
  </si>
  <si>
    <t>Figure 6B</t>
  </si>
  <si>
    <t>Figure 6D Females</t>
  </si>
  <si>
    <t>Figure 6D Males</t>
  </si>
  <si>
    <t>Enanthic acid</t>
  </si>
  <si>
    <t>Caprylic acid</t>
  </si>
  <si>
    <t>Pelargonic acid</t>
  </si>
  <si>
    <t>Capric acid</t>
  </si>
  <si>
    <t>Pentenoic acid</t>
  </si>
  <si>
    <t>Hexenoic acid</t>
  </si>
  <si>
    <t>Heptenoic acid</t>
  </si>
  <si>
    <t>Octenoic acid</t>
  </si>
  <si>
    <t>Nonenoic acid</t>
  </si>
  <si>
    <t>Common name</t>
  </si>
  <si>
    <t>Systematic name</t>
  </si>
  <si>
    <t>Propanoic acid</t>
  </si>
  <si>
    <t>Butanoic acid</t>
  </si>
  <si>
    <t>Pentanoic acid</t>
  </si>
  <si>
    <t>Hexanoic acid</t>
  </si>
  <si>
    <t>Heptanoic acid</t>
  </si>
  <si>
    <t>Octanoic acid</t>
  </si>
  <si>
    <t>Nonanoic acid</t>
  </si>
  <si>
    <t>Decanoic acid</t>
  </si>
  <si>
    <t>feature</t>
  </si>
  <si>
    <t>enrich_group</t>
  </si>
  <si>
    <t>pvalue</t>
  </si>
  <si>
    <t>DSS</t>
  </si>
  <si>
    <t>k__Bacteria|p__Proteobacteria</t>
  </si>
  <si>
    <t>k__Bacteria|p__Verrucomicrobiota</t>
  </si>
  <si>
    <t>k__Bacteria|p__Proteobacteria|c__Gammaproteobacteria</t>
  </si>
  <si>
    <t>k__Bacteria|p__Verrucomicrobiota|c__Verrucomicrobiae</t>
  </si>
  <si>
    <t>k__Bacteria|p__Actinobacteriota|c__Actinobacteria|o__Bifidobacteriales</t>
  </si>
  <si>
    <t>k__Bacteria|p__Firmicutes|c__Clostridia|o__Clostridia_UCG-014</t>
  </si>
  <si>
    <t>k__Bacteria|p__Firmicutes|c__Clostridia|o__Clostridia_vadinBB60_group</t>
  </si>
  <si>
    <t>k__Bacteria|p__Firmicutes|c__Clostridia|o__Peptostreptococcales-Tissierellales</t>
  </si>
  <si>
    <t>k__Bacteria|p__Proteobacteria|c__Gammaproteobacteria|o__Burkholderiales</t>
  </si>
  <si>
    <t>k__Bacteria|p__Verrucomicrobiota|c__Verrucomicrobiae|o__Verrucomicrobiales</t>
  </si>
  <si>
    <t>k__Bacteria|p__Actinobacteriota|c__Actinobacteria|o__Bifidobacteriales|f__Bifidobacteriaceae</t>
  </si>
  <si>
    <t>k__Bacteria|p__Bacteroidota|c__Bacteroidia|o__Bacteroidales|f__Bacteroidaceae</t>
  </si>
  <si>
    <t>k__Bacteria|p__Firmicutes|c__Bacilli|o__Erysipelotrichales|f__Erysipelatoclostridiaceae</t>
  </si>
  <si>
    <t>k__Bacteria|p__Firmicutes|c__Clostridia|o__Clostridia_UCG-014|f__Clostridia_UCG-014</t>
  </si>
  <si>
    <t>k__Bacteria|p__Firmicutes|c__Clostridia|o__Clostridia_vadinBB60_group|f__Clostridia_vadinBB60_group</t>
  </si>
  <si>
    <t>k__Bacteria|p__Firmicutes|c__Clostridia|o__Oscillospirales|f__Oscillospiraceae</t>
  </si>
  <si>
    <t>k__Bacteria|p__Firmicutes|c__Clostridia|o__Oscillospirales|f__[Eubacterium]_coprostanoligenes_group</t>
  </si>
  <si>
    <t>k__Bacteria|p__Firmicutes|c__Clostridia|o__Peptostreptococcales-Tissierellales|f__Peptostreptococcaceae</t>
  </si>
  <si>
    <t>k__Bacteria|p__Proteobacteria|c__Gammaproteobacteria|o__Burkholderiales|f__Sutterellaceae</t>
  </si>
  <si>
    <t>k__Bacteria|p__Verrucomicrobiota|c__Verrucomicrobiae|o__Verrucomicrobiales|f__Akkermansiaceae</t>
  </si>
  <si>
    <t>k__Bacteria|p__Actinobacteriota|c__Actinobacteria|o__Bifidobacteriales|f__Bifidobacteriaceae|g__Bifidobacterium</t>
  </si>
  <si>
    <t>k__Bacteria|p__Bacteroidota|c__Bacteroidia|o__Bacteroidales|f__Bacteroidaceae|g__Bacteroides</t>
  </si>
  <si>
    <t>k__Bacteria|p__Firmicutes|c__Bacilli|o__Erysipelotrichales|f__Erysipelotrichaceae|g__Dubosiella</t>
  </si>
  <si>
    <t>k__Bacteria|p__Firmicutes|c__Bacilli|o__Erysipelotrichales|f__Erysipelotrichaceae|g__Faecalibaculum</t>
  </si>
  <si>
    <t>k__Bacteria|p__Firmicutes|c__Clostridia|o__Clostridia_UCG-014|f__Clostridia_UCG-014|g__Clostridia UCG-014</t>
  </si>
  <si>
    <t>k__Bacteria|p__Firmicutes|c__Clostridia|o__Clostridia_vadinBB60_group|f__Clostridia_vadinBB60_group|g__Clostridia vadinBB60_group</t>
  </si>
  <si>
    <t>k__Bacteria|p__Firmicutes|c__Clostridia|o__Clostridiales|f__Clostridiaceae|g__Clostridium sensu_stricto_1</t>
  </si>
  <si>
    <t>k__Bacteria|p__Firmicutes|c__Clostridia|o__Lachnospirales|f__Lachnospiraceae|g__A2</t>
  </si>
  <si>
    <t>k__Bacteria|p__Firmicutes|c__Clostridia|o__Lachnospirales|f__Lachnospiraceae|g__Lachnospiraceae UCG-001</t>
  </si>
  <si>
    <t>k__Bacteria|p__Firmicutes|c__Clostridia|o__Lachnospirales|f__Lachnospiraceae|g__Roseburia</t>
  </si>
  <si>
    <t>k__Bacteria|p__Firmicutes|c__Clostridia|o__Lachnospirales|f__Lachnospiraceae|g__Tuzzerella</t>
  </si>
  <si>
    <t>k__Bacteria|p__Firmicutes|c__Clostridia|o__Lachnospirales|f__Lachnospiraceae|g__[Eubacterium] ventriosum_group</t>
  </si>
  <si>
    <t>k__Bacteria|p__Firmicutes|c__Clostridia|o__Lachnospirales|f__Lachnospiraceae|g__[Eubacterium] xylanophilum_group</t>
  </si>
  <si>
    <t>k__Bacteria|p__Firmicutes|c__Clostridia|o__Oscillospirales|f__Oscillospiraceae|g__Oscillibacter</t>
  </si>
  <si>
    <t>k__Bacteria|p__Firmicutes|c__Clostridia|o__Oscillospirales|f__Oscillospiraceae|g__Oscillospiraceae_uncultured</t>
  </si>
  <si>
    <t>k__Bacteria|p__Firmicutes|c__Clostridia|o__Oscillospirales|f__Ruminococcaceae|g__Ruminococcaceae</t>
  </si>
  <si>
    <t>k__Bacteria|p__Firmicutes|c__Clostridia|o__Oscillospirales|f__Ruminococcaceae|g__Ruminococcus</t>
  </si>
  <si>
    <t>k__Bacteria|p__Firmicutes|c__Clostridia|o__Oscillospirales|f__[Eubacterium]_coprostanoligenes_group|g__[Eubacterium] coprostanoligenes_group</t>
  </si>
  <si>
    <t>k__Bacteria|p__Firmicutes|c__Clostridia|o__Peptostreptococcales-Tissierellales|f__Peptostreptococcaceae|g__Romboutsia</t>
  </si>
  <si>
    <t>k__Bacteria|p__Proteobacteria|c__Gammaproteobacteria|o__Burkholderiales|f__Sutterellaceae|g__Parasutterella</t>
  </si>
  <si>
    <t>k__Bacteria|p__Verrucomicrobiota|c__Verrucomicrobiae|o__Verrucomicrobiales|f__Akkermansiaceae|g__Akkermansia</t>
  </si>
  <si>
    <t>k__Bacteria|p__Actinobacteriota|c__Actinobacteria|o__Bifidobacteriales|f__Bifidobacteriaceae|g__Bifidobacterium|s__Bifidobacterium pseudolongum</t>
  </si>
  <si>
    <t>k__Bacteria|p__Actinobacteriota|c__Coriobacteriia|o__Coriobacteriales|f__Eggerthellaceae|g__Enterorhabdus|s__Enterorhabdus_uncultured bacterium</t>
  </si>
  <si>
    <t>k__Bacteria|p__Bacteroidota|c__Bacteroidia|o__Bacteroidales|f__Bacteroidaceae|g__Bacteroides|s__Bacteroides thetaiotaomicron</t>
  </si>
  <si>
    <t>k__Bacteria|p__Firmicutes|c__Bacilli|o__Erysipelotrichales|f__Erysipelotrichaceae|g__Dubosiella|s__Dubosiella newyorkensis</t>
  </si>
  <si>
    <t>k__Bacteria|p__Firmicutes|c__Bacilli|o__Erysipelotrichales|f__Erysipelotrichaceae|g__Faecalibaculum|s__Faecalibaculum rodentium</t>
  </si>
  <si>
    <t>k__Bacteria|p__Firmicutes|c__Bacilli|o__RF39|f__RF39|g__RF39|s__RF39_uncultured bacterium</t>
  </si>
  <si>
    <t>k__Bacteria|p__Firmicutes|c__Bacilli|o__RF39|f__RF39|g__RF39|s__RF39_unidentified</t>
  </si>
  <si>
    <t>k__Bacteria|p__Firmicutes|c__Clostridia|o__Clostridia_UCG-014|f__Clostridia_UCG-014|g__Clostridia UCG-014|s__Clostridia UCG-014_unidentified</t>
  </si>
  <si>
    <t>k__Bacteria|p__Firmicutes|c__Clostridia|o__Clostridia_vadinBB60_group|f__Clostridia_vadinBB60_group|g__Clostridia vadinBB60_group|s__Clostridia vadinBB60_group_uncultured bacterium</t>
  </si>
  <si>
    <t>k__Bacteria|p__Firmicutes|c__Clostridia|o__Lachnospirales|f__Lachnospiraceae|g__A2|s__A2_uncultured bacterium</t>
  </si>
  <si>
    <t>k__Bacteria|p__Firmicutes|c__Clostridia|o__Lachnospirales|f__Lachnospiraceae|g__Blautia|s__Lachnospiraceae bacterium</t>
  </si>
  <si>
    <t>k__Bacteria|p__Firmicutes|c__Clostridia|o__Lachnospirales|f__Lachnospiraceae|g__Lachnospiraceae UCG-001|s__Lachnospiraceae UCG-001_uncultured bacterium</t>
  </si>
  <si>
    <t>k__Bacteria|p__Firmicutes|c__Clostridia|o__Lachnospirales|f__Lachnospiraceae|g__Lachnospiraceae_uncultured|s__Lachnospiraceae_uncultured_Clostridium sp.</t>
  </si>
  <si>
    <t>k__Bacteria|p__Firmicutes|c__Clostridia|o__Lachnospirales|f__Lachnospiraceae|g__Lachnospiraceae_uncultured|s__Lachnospiraceae_uncultured_uncultured bacterium</t>
  </si>
  <si>
    <t>k__Bacteria|p__Firmicutes|c__Clostridia|o__Lachnospirales|f__Lachnospiraceae|g__Roseburia|s__Roseburia_uncultured bacterium</t>
  </si>
  <si>
    <t>k__Bacteria|p__Firmicutes|c__Clostridia|o__Lachnospirales|f__Lachnospiraceae|g__Tuzzerella|s__Tuzzerella_uncultured bacterium</t>
  </si>
  <si>
    <t>k__Bacteria|p__Firmicutes|c__Clostridia|o__Lachnospirales|f__Lachnospiraceae|g__[Eubacterium] ventriosum_group|s__[Eubacterium] ventriosum_group_uncultured Clostridiales</t>
  </si>
  <si>
    <t>k__Bacteria|p__Firmicutes|c__Clostridia|o__Lachnospirales|f__Lachnospiraceae|g__[Eubacterium] xylanophilum_group|s__[Eubacterium] xylanophilum_group_uncultured bacterium</t>
  </si>
  <si>
    <t>k__Bacteria|p__Firmicutes|c__Clostridia|o__Oscillospirales|f__Ruminococcaceae|g__Ruminococcaceae|s__Ruminococcaceae_uncultured bacterium</t>
  </si>
  <si>
    <t>k__Bacteria|p__Firmicutes|c__Clostridia|o__Oscillospirales|f__Ruminococcaceae|g__Ruminococcus|s__Ruminococcus_unidentified</t>
  </si>
  <si>
    <t>k__Bacteria|p__Firmicutes|c__Clostridia|o__Oscillospirales|f__[Eubacterium]_coprostanoligenes_group|g__[Eubacterium] coprostanoligenes_group|s__gut metagenome</t>
  </si>
  <si>
    <t>k__Bacteria|p__Verrucomicrobiota|c__Verrucomicrobiae|o__Verrucomicrobiales|f__Akkermansiaceae|g__Akkermansia|s__Akkermansia muciniphila</t>
  </si>
  <si>
    <t>VEH</t>
  </si>
  <si>
    <t>k__Bacteria|p__Unclassified Bacteria</t>
  </si>
  <si>
    <t>k__Bacteria|p__Unclassified Bacteria|c__Unclassified Bacteria</t>
  </si>
  <si>
    <t>k__Bacteria|p__Firmicutes|c__Bacilli|o__Staphylococcales</t>
  </si>
  <si>
    <t>k__Bacteria|p__Unclassified Bacteria|c__Unclassified Bacteria|o__Unclassified Bacteria</t>
  </si>
  <si>
    <t>k__Bacteria|p__Firmicutes|c__Bacilli|o__Staphylococcales|f__Staphylococcaceae</t>
  </si>
  <si>
    <t>k__Bacteria|p__Firmicutes|c__Clostridia|o__Oscillospirales|f__UCG-010</t>
  </si>
  <si>
    <t>k__Bacteria|p__Unclassified Bacteria|c__Unclassified Bacteria|o__Unclassified Bacteria|f__Unclassified Bacteria</t>
  </si>
  <si>
    <t>k__Bacteria|p__Firmicutes|c__Bacilli|o__Staphylococcales|f__Staphylococcaceae|g__Staphylococcus</t>
  </si>
  <si>
    <t>k__Bacteria|p__Firmicutes|c__Clostridia|o__Lachnospirales|f__Lachnospiraceae|g__Lachnospiraceae FCS020_group</t>
  </si>
  <si>
    <t>k__Bacteria|p__Firmicutes|c__Clostridia|o__Oscillospirales|f__UCG-010|g__UCG-010</t>
  </si>
  <si>
    <t>k__Bacteria|p__Unclassified Bacteria|c__Unclassified Bacteria|o__Unclassified Bacteria|f__Unclassified Bacteria|g__Unclassified Bacteria</t>
  </si>
  <si>
    <t>k__Bacteria|p__Bacteroidota|c__Bacteroidia|o__Bacteroidales|f__Bacteroidaceae|g__Bacteroides|s__Bacteroides acidifaciens</t>
  </si>
  <si>
    <t>k__Bacteria|p__Firmicutes|c__Clostridia|o__Clostridia_UCG-014|f__Clostridia_UCG-014|g__Clostridia UCG-014|s__Clostridia UCG-014_uncultured bacterium</t>
  </si>
  <si>
    <t>k__Bacteria|p__Firmicutes|c__Clostridia|o__Clostridia_vadinBB60_group|f__Clostridia_vadinBB60_group|g__Clostridia vadinBB60_group|s__Clostridia vadinBB60_group_unidentified</t>
  </si>
  <si>
    <t>k__Bacteria|p__Firmicutes|c__Clostridia|o__Lachnospirales|f__Lachnospiraceae|g__Lachnoclostridium|s__Clostridium fusiformis</t>
  </si>
  <si>
    <t>k__Bacteria|p__Firmicutes|c__Clostridia|o__Lachnospirales|f__Lachnospiraceae|g__Lachnospiraceae_uncultured|s__Clostridiales bacterium</t>
  </si>
  <si>
    <t>k__Bacteria|p__Firmicutes|c__Clostridia|o__Lachnospirales|f__Lachnospiraceae|g__Lachnospiraceae_uncultured|s__Lachnospiraceae_uncultured_unidentified</t>
  </si>
  <si>
    <t>k__Bacteria|p__Firmicutes|c__Clostridia|o__Oscillospirales|f__Oscillospiraceae|g__Oscillospiraceae_uncultured|s__Oscillospiraceae_uncultured_Clostridium sp.</t>
  </si>
  <si>
    <t>k__Bacteria|p__Unclassified Bacteria|c__Unclassified Bacteria|o__Unclassified Bacteria|f__Unclassified Bacteria|g__Unclassified Bacteria|s__Unclassified Bacteria</t>
  </si>
  <si>
    <t>k__Bacteria|p__Actinobacteriota</t>
  </si>
  <si>
    <t>k__Bacteria|p__Actinobacteriota|c__Actinobacteria</t>
  </si>
  <si>
    <t>k__Bacteria|p__Bacteroidota|c__Bacteroidia|o__Cytophagales</t>
  </si>
  <si>
    <t>k__Bacteria|p__Firmicutes|c__Bacilli|o__Acholeplasmatales</t>
  </si>
  <si>
    <t>k__Bacteria|p__Proteobacteria|c__Alphaproteobacteria|o__Caulobacterales</t>
  </si>
  <si>
    <t>k__Bacteria|p__Proteobacteria|c__Alphaproteobacteria|o__Rhizobiales</t>
  </si>
  <si>
    <t>k__Bacteria|p__Spirochaetota|c__Spirochaetia|o__Spirochaetales</t>
  </si>
  <si>
    <t>k__Bacteria|p__Bacteroidota|c__Bacteroidia|o__Cytophagales|f__Cyclobacteriaceae</t>
  </si>
  <si>
    <t>k__Bacteria|p__Firmicutes|c__Bacilli|o__Acholeplasmatales|f__Acholeplasmataceae</t>
  </si>
  <si>
    <t>k__Bacteria|p__Proteobacteria|c__Alphaproteobacteria|o__Caulobacterales|f__Hyphomonadaceae</t>
  </si>
  <si>
    <t>k__Bacteria|p__Proteobacteria|c__Alphaproteobacteria|o__Rhizobiales|f__Beijerinckiaceae</t>
  </si>
  <si>
    <t>k__Bacteria|p__Bacteroidota|c__Bacteroidia|o__Cytophagales|f__Cyclobacteriaceae|g__Indibacter</t>
  </si>
  <si>
    <t>k__Bacteria|p__Firmicutes|c__Bacilli|o__Acholeplasmatales|f__Acholeplasmataceae|g__Anaeroplasma</t>
  </si>
  <si>
    <t>k__Bacteria|p__Firmicutes|c__Clostridia|o__Lachnospirales|f__Lachnospiraceae|g__Tyzzerella</t>
  </si>
  <si>
    <t>k__Bacteria|p__Firmicutes|c__Clostridia|o__Oscillospirales|f__Ruminococcaceae|g__Ruminococcaceae_uncultured</t>
  </si>
  <si>
    <t>k__Bacteria|p__Proteobacteria|c__Alphaproteobacteria|o__Caulobacterales|f__Hyphomonadaceae|g__Oceanicaulis</t>
  </si>
  <si>
    <t>k__Bacteria|p__Proteobacteria|c__Alphaproteobacteria|o__Rhizobiales|f__Beijerinckiaceae|g__Salinarimonas</t>
  </si>
  <si>
    <t>k__Bacteria|p__Proteobacteria|c__Alphaproteobacteria|o__Rhodobacterales|f__Rhodobacteraceae|g__Unclassified Rhodobacteraceae</t>
  </si>
  <si>
    <t>k__Bacteria|p__Spirochaetota|c__Spirochaetia|o__Spirochaetales|f__Spirochaetaceae|g__Spirochaeta 2</t>
  </si>
  <si>
    <t>k__Bacteria|p__Actinobacteriota|c__Coriobacteriia|o__Coriobacteriales|f__Eggerthellaceae|g__Enterorhabdus|s__Unclassified  Enterorhabdus</t>
  </si>
  <si>
    <t>k__Bacteria|p__Bacteroidota|c__Bacteroidia|o__Cytophagales|f__Cyclobacteriaceae|g__Indibacter|s__Indibacter_uncultured bacterium</t>
  </si>
  <si>
    <t>k__Bacteria|p__Firmicutes|c__Bacilli|o__Acholeplasmatales|f__Acholeplasmataceae|g__Anaeroplasma|s__Anaeroplasma_uncultured bacterium</t>
  </si>
  <si>
    <t>k__Bacteria|p__Firmicutes|c__Bacilli|o__Staphylococcales|f__Staphylococcaceae|g__Staphylococcus|s__Unclassified  Staphylococcus</t>
  </si>
  <si>
    <t>k__Bacteria|p__Firmicutes|c__Clostridia|o__Lachnospirales|f__Lachnospiraceae|g__A2|s__Unclassified  A2</t>
  </si>
  <si>
    <t>k__Bacteria|p__Firmicutes|c__Clostridia|o__Lachnospirales|f__Lachnospiraceae|g__Lachnoclostridium|s__Lachnoclostridium_uncultured organism</t>
  </si>
  <si>
    <t>k__Bacteria|p__Firmicutes|c__Clostridia|o__Lachnospirales|f__Lachnospiraceae|g__Lachnospiraceae UCG-001|s__Lachnospiraceae UCG-001_unidentified</t>
  </si>
  <si>
    <t>k__Bacteria|p__Firmicutes|c__Clostridia|o__Lachnospirales|f__Lachnospiraceae|g__Tyzzerella|s__Tyzzerella_unidentified</t>
  </si>
  <si>
    <t>k__Bacteria|p__Firmicutes|c__Clostridia|o__Oscillospirales|f__Ruminococcaceae|g__Ruminococcaceae_uncultured|s__Ruminococcaceae_uncultured_uncultured bacterium</t>
  </si>
  <si>
    <t>k__Bacteria|p__Proteobacteria|c__Alphaproteobacteria|o__Caulobacterales|f__Hyphomonadaceae|g__Oceanicaulis|s__Oceanicaulis_uncultured organism</t>
  </si>
  <si>
    <t>k__Bacteria|p__Proteobacteria|c__Alphaproteobacteria|o__Rhizobiales|f__Beijerinckiaceae|g__Salinarimonas|s__Unclassified  Salinarimonas</t>
  </si>
  <si>
    <t>k__Bacteria|p__Proteobacteria|c__Alphaproteobacteria|o__Rhodobacterales|f__Rhodobacteraceae|g__Unclassified Rhodobacteraceae|s__Unclassified Rhodobacteraceae</t>
  </si>
  <si>
    <t>k__Bacteria|p__Cyanobacteria</t>
  </si>
  <si>
    <t>k__Bacteria|p__Cyanobacteria|c__Cyanobacteriia</t>
  </si>
  <si>
    <t>k__Bacteria|p__Proteobacteria|c__Alphaproteobacteria</t>
  </si>
  <si>
    <t>k__Bacteria|p__Bacteroidota|c__Bacteroidia|o__Flavobacteriales</t>
  </si>
  <si>
    <t>k__Bacteria|p__Cyanobacteria|c__Cyanobacteriia|o__Cyanobacteriales</t>
  </si>
  <si>
    <t>k__Bacteria|p__Proteobacteria|c__Alphaproteobacteria|o__Rhodobacterales</t>
  </si>
  <si>
    <t>k__Bacteria|p__Bacteroidota|c__Bacteroidia|o__Flavobacteriales|f__Crocinitomicaceae</t>
  </si>
  <si>
    <t>k__Bacteria|p__Cyanobacteria|c__Cyanobacteriia|o__Cyanobacteriales|f__Geitlerinemaceae</t>
  </si>
  <si>
    <t>k__Bacteria|p__Proteobacteria|c__Alphaproteobacteria|o__Rhodobacterales|f__Rhodobacteraceae</t>
  </si>
  <si>
    <t>k__Bacteria|p__Bacteroidota|c__Bacteroidia|o__Flavobacteriales|f__Crocinitomicaceae|g__Crocinitomicaceae_uncultured</t>
  </si>
  <si>
    <t>k__Bacteria|p__Cyanobacteria|c__Cyanobacteriia|o__Cyanobacteriales|f__Geitlerinemaceae|g__Geitlerinema PCC-7105</t>
  </si>
  <si>
    <t>k__Bacteria|p__Firmicutes|c__Clostridia|o__Oscillospirales|f__Ruminococcaceae|g__Incertae Sedis</t>
  </si>
  <si>
    <t>k__Bacteria|p__Proteobacteria|c__Alphaproteobacteria|o__Rhodobacterales|f__Rhodobacteraceae|g__Rhodobaca</t>
  </si>
  <si>
    <t>k__Bacteria|p__Bacteroidota|c__Bacteroidia|o__Flavobacteriales|f__Crocinitomicaceae|g__Crocinitomicaceae_uncultured|s__Crocinitomicaceae_uncultured_uncultured bacterium</t>
  </si>
  <si>
    <t>k__Bacteria|p__Cyanobacteria|c__Cyanobacteriia|o__Cyanobacteriales|f__Geitlerinemaceae|g__Geitlerinema PCC-7105|s__Phormidium sp.</t>
  </si>
  <si>
    <t>k__Bacteria|p__Firmicutes|c__Clostridia|o__Oscillospirales|f__Oscillospiraceae|g__Colidextribacter|s__Unclassified  Colidextribacter</t>
  </si>
  <si>
    <t>k__Bacteria|p__Proteobacteria|c__Alphaproteobacteria|o__Rhodobacterales|f__Rhodobacteraceae|g__Rhodobaca|s__Rhodobaca barguzinensis</t>
  </si>
  <si>
    <t>Figure 1G</t>
  </si>
  <si>
    <t>R</t>
  </si>
  <si>
    <t>p</t>
  </si>
  <si>
    <t>Figure 3E Olfactory Habituation-Dishabituation</t>
  </si>
  <si>
    <t>Figure 3F Male Mating Behaviour</t>
  </si>
  <si>
    <t xml:space="preserve">frequency of mounting the female </t>
  </si>
  <si>
    <t xml:space="preserve">latency to first mount the female </t>
  </si>
  <si>
    <r>
      <t>t</t>
    </r>
    <r>
      <rPr>
        <sz val="12"/>
        <color rgb="FF000000"/>
        <rFont val="Arial"/>
        <family val="2"/>
      </rPr>
      <t xml:space="preserve">(8) = 1.06, </t>
    </r>
    <r>
      <rPr>
        <i/>
        <sz val="12"/>
        <color rgb="FF000000"/>
        <rFont val="Arial"/>
        <family val="2"/>
      </rPr>
      <t xml:space="preserve">p </t>
    </r>
    <r>
      <rPr>
        <sz val="12"/>
        <color rgb="FF000000"/>
        <rFont val="Arial"/>
        <family val="2"/>
      </rPr>
      <t>= .32</t>
    </r>
  </si>
  <si>
    <r>
      <t>t</t>
    </r>
    <r>
      <rPr>
        <sz val="12"/>
        <color rgb="FF000000"/>
        <rFont val="Arial"/>
        <family val="2"/>
      </rPr>
      <t xml:space="preserve">(6) = 1.30, </t>
    </r>
    <r>
      <rPr>
        <i/>
        <sz val="12"/>
        <color rgb="FF000000"/>
        <rFont val="Arial"/>
        <family val="2"/>
      </rPr>
      <t xml:space="preserve">p </t>
    </r>
    <r>
      <rPr>
        <sz val="12"/>
        <color rgb="FF000000"/>
        <rFont val="Arial"/>
        <family val="2"/>
      </rPr>
      <t>= .42</t>
    </r>
  </si>
  <si>
    <t>Supplemental Figue 1A</t>
  </si>
  <si>
    <t>Supplemental Figue 1B</t>
  </si>
  <si>
    <t>Supplemental Figue 1C</t>
  </si>
  <si>
    <t>Supplemental Figue 1D</t>
  </si>
  <si>
    <t>3.65103924556027e-21</t>
  </si>
  <si>
    <t>Cluster:Sex</t>
  </si>
  <si>
    <t>Treatment:Sex</t>
  </si>
  <si>
    <t>Cluster:Treatment:Sex</t>
  </si>
  <si>
    <t>8.63348496581899e-05</t>
  </si>
  <si>
    <t>1.85411074333227e-38</t>
  </si>
  <si>
    <t>Figure S2E Cortex</t>
  </si>
  <si>
    <t>Figure S2E Hypothalamus</t>
  </si>
  <si>
    <t>Figure 7D</t>
  </si>
  <si>
    <t>Hippocampus ODI ANOVA</t>
  </si>
  <si>
    <t>Ordinary</t>
  </si>
  <si>
    <t>Alpha</t>
  </si>
  <si>
    <t>P value summary</t>
  </si>
  <si>
    <t>No</t>
  </si>
  <si>
    <t>Male vs Female</t>
  </si>
  <si>
    <t>Vehicle vs DSS</t>
  </si>
  <si>
    <t>Yes</t>
  </si>
  <si>
    <t>ANOVA table</t>
  </si>
  <si>
    <t>SS (Type III)</t>
  </si>
  <si>
    <t>MS</t>
  </si>
  <si>
    <t>F (1, 104) = 1.467</t>
  </si>
  <si>
    <t>F (1, 104) = 1.645</t>
  </si>
  <si>
    <t>F (1, 104) = 19.24</t>
  </si>
  <si>
    <t>P-Value</t>
  </si>
  <si>
    <t>Adjusted P-value</t>
  </si>
  <si>
    <t>Normality of Residuals</t>
  </si>
  <si>
    <t>Test name</t>
  </si>
  <si>
    <t>Statistics</t>
  </si>
  <si>
    <t>Passed normality test (alpha=0.05)?</t>
  </si>
  <si>
    <t>D'Agostino-Pearson omnibus (K2)</t>
  </si>
  <si>
    <t>Anderson-Darling (A2*)</t>
  </si>
  <si>
    <t>Shapiro-Wilk (W)</t>
  </si>
  <si>
    <t>Kolmogorov-Smirnov (distance)</t>
  </si>
  <si>
    <t>g__Lactobacillus vs Testosterone</t>
  </si>
  <si>
    <t xml:space="preserve">g__Lactobacillus vs Androstenedione </t>
  </si>
  <si>
    <t>f__Eubacterium coprostanoligenes group vs Testosterone</t>
  </si>
  <si>
    <t xml:space="preserve">f__Eubacterium coprostanoligenes group vs Androstenedione </t>
  </si>
  <si>
    <t>Figure 5E microbial relative abundance vs. androgen correlations</t>
  </si>
  <si>
    <t xml:space="preserve">f__Eubacterium ventriosum group vs Androstenedione </t>
  </si>
  <si>
    <t>f__Eubacterium ventriosum group vs Testosterone</t>
  </si>
  <si>
    <t>p__Bacillota vs. Acetic acid</t>
  </si>
  <si>
    <t>p__Bacillota vs. Butyric acid</t>
  </si>
  <si>
    <t>&lt;0.001</t>
  </si>
  <si>
    <t>f__Lachnospiraceae vs. Butyric acid</t>
  </si>
  <si>
    <t>f__Lachnospiraceae vs. Acetic acid</t>
  </si>
  <si>
    <t>g__Roseburia vs. Acetic acid</t>
  </si>
  <si>
    <t>g__Roseburia vs. Butyric acid</t>
  </si>
  <si>
    <t>g__Lactobacillus vs. Acetic acid</t>
  </si>
  <si>
    <t>g__Lactobacillus vs. Butyric acid</t>
  </si>
  <si>
    <t>f__Lachnospiraceae vs. Androstenedione</t>
  </si>
  <si>
    <t>f__Lachnospiraceae vs. Testosterone</t>
  </si>
  <si>
    <t>f__Lactobacillaceae vs. Androstenedione</t>
  </si>
  <si>
    <t>f__Lactobacillaceae vs. Testosterone</t>
  </si>
  <si>
    <t xml:space="preserve">g__Roseburia vs Androstenedione </t>
  </si>
  <si>
    <t>g__Roseburia vs Testosterone</t>
  </si>
  <si>
    <t xml:space="preserve">g__Bifidobacterium vs Androstenedione </t>
  </si>
  <si>
    <t>g__Bifidobacterium vs Testosterone</t>
  </si>
  <si>
    <t>g__Bacteroides thetaiotaomicron vs. Androstenedione</t>
  </si>
  <si>
    <t>g__Bacteroides thetaiotaomicron vs. Testosterone</t>
  </si>
  <si>
    <t>F (1, 16) = 0.08499</t>
  </si>
  <si>
    <t>F (1, 16) = 5.597</t>
  </si>
  <si>
    <t>F (1, 16) = 3.020</t>
  </si>
  <si>
    <t>NA</t>
  </si>
  <si>
    <t>(Male DSS Wean P21-26) - Control Male</t>
  </si>
  <si>
    <t>P22</t>
  </si>
  <si>
    <t>(Male DSS Puberty P43-49) - Control Male</t>
  </si>
  <si>
    <t>P23</t>
  </si>
  <si>
    <t>P24</t>
  </si>
  <si>
    <t>P25</t>
  </si>
  <si>
    <t>P26</t>
  </si>
  <si>
    <t>P27</t>
  </si>
  <si>
    <t>P28</t>
  </si>
  <si>
    <t>P29</t>
  </si>
  <si>
    <t>P30</t>
  </si>
  <si>
    <t>P31</t>
  </si>
  <si>
    <t>P32</t>
  </si>
  <si>
    <t>P33</t>
  </si>
  <si>
    <t>P34</t>
  </si>
  <si>
    <t>P35</t>
  </si>
  <si>
    <t>P36</t>
  </si>
  <si>
    <t>P37</t>
  </si>
  <si>
    <t>P39</t>
  </si>
  <si>
    <t>P41</t>
  </si>
  <si>
    <t>P42</t>
  </si>
  <si>
    <t>P43</t>
  </si>
  <si>
    <t>P44</t>
  </si>
  <si>
    <t>P45</t>
  </si>
  <si>
    <t>P46</t>
  </si>
  <si>
    <t>P47</t>
  </si>
  <si>
    <t>P48</t>
  </si>
  <si>
    <t>P49</t>
  </si>
  <si>
    <t>P50</t>
  </si>
  <si>
    <t>P51</t>
  </si>
  <si>
    <t>7.19534063970961e-05</t>
  </si>
  <si>
    <t>P54</t>
  </si>
  <si>
    <t>3.92203506890398e-05</t>
  </si>
  <si>
    <t>P55</t>
  </si>
  <si>
    <t>P56</t>
  </si>
  <si>
    <t>P61</t>
  </si>
  <si>
    <t>P63</t>
  </si>
  <si>
    <t>P65</t>
  </si>
  <si>
    <t>P71</t>
  </si>
  <si>
    <t>Sum Sq</t>
  </si>
  <si>
    <t>Mean Sq</t>
  </si>
  <si>
    <t>NumDF</t>
  </si>
  <si>
    <t>DenDF</t>
  </si>
  <si>
    <t>F value</t>
  </si>
  <si>
    <t>7.1986522001752e-216</t>
  </si>
  <si>
    <t>2.84250544442424e-56</t>
  </si>
  <si>
    <t>Lmer Mixed Model ANOVA</t>
  </si>
  <si>
    <t>Treatment x day</t>
  </si>
  <si>
    <t>Sidak Corrected p value</t>
  </si>
  <si>
    <t>% Time in Open Arm</t>
  </si>
  <si>
    <t>% Time in Light Box</t>
  </si>
  <si>
    <t>% Time in Center</t>
  </si>
  <si>
    <t>% Time Investigating Mouse</t>
  </si>
  <si>
    <t>% Time Investigating Novel Mouse</t>
  </si>
  <si>
    <t>Time spent grooming (sec)</t>
  </si>
  <si>
    <t>% Time spent Immobile</t>
  </si>
  <si>
    <t>Distance Travelled (m)</t>
  </si>
  <si>
    <t>Total Exploration Testing</t>
  </si>
  <si>
    <t>Total Exploration Training</t>
  </si>
  <si>
    <t>Discrimination Index Training</t>
  </si>
  <si>
    <t>Discrimination Index Testing</t>
  </si>
  <si>
    <t>Total Exploration (sec)</t>
  </si>
  <si>
    <t>Distance Travelled (sec)</t>
  </si>
  <si>
    <t>Figure 2I</t>
  </si>
  <si>
    <t>Figure 2J</t>
  </si>
  <si>
    <t>Forced Swim Test</t>
  </si>
  <si>
    <t>Figure 8C</t>
  </si>
  <si>
    <t>One-way ANOVA</t>
  </si>
  <si>
    <t>Testes weight as % body weight</t>
  </si>
  <si>
    <t>VEH - 1xDSS Weaning</t>
  </si>
  <si>
    <t>VEH - 1xDSS Adolescence</t>
  </si>
  <si>
    <t>Dunnett's corrected comparisons</t>
  </si>
  <si>
    <t>Figure 8D</t>
  </si>
  <si>
    <t>Dunnett's corrected p value</t>
  </si>
  <si>
    <t>Figure 8B</t>
  </si>
  <si>
    <t>1.50772843873377e-23</t>
  </si>
  <si>
    <t>1.11580372005412e-68</t>
  </si>
  <si>
    <t>Cluster 1: Ameboid</t>
  </si>
  <si>
    <t>Cluster 2: Rod-like</t>
  </si>
  <si>
    <t>Cluster 3: Ramified</t>
  </si>
  <si>
    <t>Cluster 4: Hypertrophic</t>
  </si>
  <si>
    <t>Sidak corrected posthocs</t>
  </si>
  <si>
    <t>One- or two-tailed P value?</t>
  </si>
  <si>
    <t>Two-tailed</t>
  </si>
  <si>
    <t>t, df</t>
  </si>
  <si>
    <t>t=0.2931, df=12</t>
  </si>
  <si>
    <t>Difference between means (B - A) ± SEM</t>
  </si>
  <si>
    <t>0.05690 ± 0.1941</t>
  </si>
  <si>
    <t>95% confidence interval</t>
  </si>
  <si>
    <t>-0.3661 to 0.4799</t>
  </si>
  <si>
    <t>R squared (eta squared)</t>
  </si>
  <si>
    <t>Nod1</t>
  </si>
  <si>
    <t>Tlr4</t>
  </si>
  <si>
    <t>t=0.4989, df=12</t>
  </si>
  <si>
    <t>0.09314 ± 0.1867</t>
  </si>
  <si>
    <t>-0.3136 to 0.4999</t>
  </si>
  <si>
    <t>Nod2</t>
  </si>
  <si>
    <t>t=0.01132, df=12</t>
  </si>
  <si>
    <t>-0.003772 ± 0.3331</t>
  </si>
  <si>
    <t>-0.7296 to 0.7220</t>
  </si>
  <si>
    <t>t=1.630, df=12</t>
  </si>
  <si>
    <t>1.236 ± 0.7581</t>
  </si>
  <si>
    <t>-0.4161 to 2.887</t>
  </si>
  <si>
    <t>Tnfa</t>
  </si>
  <si>
    <t>t=1.035, df=12</t>
  </si>
  <si>
    <t>-0.5453 ± 0.5268</t>
  </si>
  <si>
    <t>-1.693 to 0.6025</t>
  </si>
  <si>
    <t>Il6</t>
  </si>
  <si>
    <t>t=0.8492, df=12</t>
  </si>
  <si>
    <t>0.2387 ± 0.2811</t>
  </si>
  <si>
    <t>-0.3737 to 0.8511</t>
  </si>
  <si>
    <t>t=0.1439, df=10</t>
  </si>
  <si>
    <t>0.02918 ± 0.2028</t>
  </si>
  <si>
    <t>-0.4226 to 0.4810</t>
  </si>
  <si>
    <t>t=0.6706, df=9</t>
  </si>
  <si>
    <t>-0.1933 ± 0.2883</t>
  </si>
  <si>
    <t>-0.8455 to 0.4588</t>
  </si>
  <si>
    <t>t=1.994, df=10</t>
  </si>
  <si>
    <t>0.4244 ± 0.2128</t>
  </si>
  <si>
    <t>-0.04987 to 0.8986</t>
  </si>
  <si>
    <t>t=0.2867, df=10</t>
  </si>
  <si>
    <t>0.1800 ± 0.6278</t>
  </si>
  <si>
    <t>-1.219 to 1.579</t>
  </si>
  <si>
    <t>t=0.5306, df=10</t>
  </si>
  <si>
    <t>0.1509 ± 0.2843</t>
  </si>
  <si>
    <t>-0.4826 to 0.7843</t>
  </si>
  <si>
    <t>t=1.001, df=10</t>
  </si>
  <si>
    <t>-0.2546 ± 0.2545</t>
  </si>
  <si>
    <t>-0.8217 to 0.3124</t>
  </si>
  <si>
    <t>Female VEH vs DSS</t>
  </si>
  <si>
    <t>t=0.3166, df=12</t>
  </si>
  <si>
    <t>0.1099 ± 0.3470</t>
  </si>
  <si>
    <t>-0.6463 to 0.8660</t>
  </si>
  <si>
    <t>Male VEH vs DSS</t>
  </si>
  <si>
    <t>t=1.078, df=10</t>
  </si>
  <si>
    <t>0.7346 ± 0.6814</t>
  </si>
  <si>
    <t>-0.7837 to 2.253</t>
  </si>
  <si>
    <t>no effect of treatment, reported this pvalue in methods</t>
  </si>
  <si>
    <t>Hprt</t>
  </si>
  <si>
    <t>Il1b</t>
  </si>
  <si>
    <t>ef_logFC</t>
  </si>
  <si>
    <t>padj</t>
  </si>
  <si>
    <t>Veh</t>
  </si>
  <si>
    <t>k__Bacteria|p__Firmicutes|c__Clostridia|o__Oscillospirales|f__UCG-010|g__UCG-010|s__Unclassified  UCG-010</t>
  </si>
  <si>
    <t>k__Bacteria|p__Firmicutes|c__Clostridia|o__Lachnospirales|f__Lachnospiraceae|g__Blautia|s__Blautia_unidentified</t>
  </si>
  <si>
    <t>k__Bacteria|p__Firmicutes|c__Clostridia|o__Lachnospirales|f__Lachnospiraceae|g__Lachnospiraceae FCS020_group|s__Lachnospiraceae FCS020_group_uncultured bacterium</t>
  </si>
  <si>
    <t>k__Bacteria|p__Firmicutes|c__Clostridia|o__Christensenellales</t>
  </si>
  <si>
    <t>k__Bacteria|p__Firmicutes|c__Clostridia|o__Christensenellales|f__Christensenellaceae</t>
  </si>
  <si>
    <t>k__Bacteria|p__Firmicutes|c__Clostridia|o__Christensenellales|f__Christensenellaceae|g__Christensenellaceae_uncultured</t>
  </si>
  <si>
    <t>k__Bacteria|p__Firmicutes|c__Clostridia|o__Christensenellales|f__Christensenellaceae|g__Christensenellaceae_uncultured|s__Christensenellaceae_uncultured_uncultured bacterium</t>
  </si>
  <si>
    <t>k__Bacteria|p__Firmicutes|c__Clostridia|o__Oscillospirales|f__Ruminococcaceae|g__Unclassified Ruminococcaceae</t>
  </si>
  <si>
    <t>k__Bacteria|p__Firmicutes|c__Clostridia|o__Oscillospirales|f__Ruminococcaceae|g__Unclassified Ruminococcaceae|s__Unclassified Ruminococcaceae</t>
  </si>
  <si>
    <t>k__Bacteria|p__Firmicutes|c__Clostridia|o__Lachnospirales|f__Defluviitaleaceae</t>
  </si>
  <si>
    <t>k__Bacteria|p__Firmicutes|c__Clostridia|o__Lachnospirales|f__Defluviitaleaceae|g__Defluviitaleaceae UCG-011</t>
  </si>
  <si>
    <t>k__Bacteria|p__Firmicutes|c__Clostridia|o__Lachnospirales|f__Defluviitaleaceae|g__Defluviitaleaceae UCG-011|s__Unclassified  Defluviitaleaceae UCG-011</t>
  </si>
  <si>
    <t>k__Bacteria|p__Firmicutes|c__Clostridia|o__Peptostreptococcales-Tissierellales|f__Peptostreptococcaceae|g__Romboutsia|s__Unclassified  Romboutsia</t>
  </si>
  <si>
    <t>k__Bacteria|p__Bacteroidota|c__Bacteroidia|o__Cytophagales|f__Cyclobacteriaceae|g__Cyclobacteriaceae_uncultured</t>
  </si>
  <si>
    <t>k__Bacteria|p__Bacteroidota|c__Bacteroidia|o__Cytophagales|f__Cyclobacteriaceae|g__Cyclobacteriaceae_uncultured|s__Cyclobacteriaceae_uncultured_Unclassified  uncultured</t>
  </si>
  <si>
    <t>k__Bacteria|p__Spirochaetota|c__Spirochaetia|o__Spirochaetales|f__Spirochaetaceae|g__Spirochaeta 2|s__Spirochaeta 2_uncultured bacterium</t>
  </si>
  <si>
    <t>k__Bacteria|p__Spirochaetota</t>
  </si>
  <si>
    <t>k__Bacteria|p__Spirochaetota|c__Spirochaetia</t>
  </si>
  <si>
    <t>k__Bacteria|p__Spirochaetota|c__Spirochaetia|o__Spirochaetales|f__Spirochaetaceae</t>
  </si>
  <si>
    <t>k__Bacteria|p__Firmicutes|c__Clostridia|o__Peptostreptococcales-Tissierellales|f__Anaerovoracaceae|g__Family XIII_AD3011_group</t>
  </si>
  <si>
    <t>k__Bacteria|p__Firmicutes|c__Bacilli|o__Erysipelotrichales|f__Erysipelatoclostridiaceae|g__Erysipelatoclostridium</t>
  </si>
  <si>
    <t>k__Bacteria|p__Firmicutes|c__Bacilli|o__Erysipelotrichales|f__Erysipelatoclostridiaceae|g__Erysipelatoclostridium|s__Unclassified  Erysipelatoclostridium</t>
  </si>
  <si>
    <t>k__Bacteria|p__Firmicutes|c__Bacilli|o__Lactobacillales|f__Lactobacillaceae|g__Lactobacillus|s__Lactobacillus reuteri</t>
  </si>
  <si>
    <t>k__Bacteria|p__Firmicutes|c__Clostridia|o__Oscillospirales|f__Ruminococcaceae|g__Incertae Sedis|s__Unclassified  Incertae Sedis</t>
  </si>
  <si>
    <t>k__Bacteria|p__Firmicutes|c__Clostridia|o__Oscillospirales|f__Oscillospiraceae|g__UCG-005</t>
  </si>
  <si>
    <t>k__Bacteria|p__Firmicutes|c__Clostridia|o__Oscillospirales|f__Oscillospiraceae|g__UCG-005|s__UCG-005_uncultured Clostridiales</t>
  </si>
  <si>
    <t>k__Bacteria|p__Firmicutes|c__Clostridia|o__Monoglobales</t>
  </si>
  <si>
    <t>k__Bacteria|p__Proteobacteria|c__Gammaproteobacteria|o__Oceanospirillales</t>
  </si>
  <si>
    <t>k__Bacteria|p__Firmicutes|c__Clostridia|o__Monoglobales|f__Monoglobaceae</t>
  </si>
  <si>
    <t>k__Bacteria|p__Proteobacteria|c__Gammaproteobacteria|o__Oceanospirillales|f__Halomonadaceae</t>
  </si>
  <si>
    <t>k__Bacteria|p__Bacteroidota|c__Bacteroidia|o__Cytophagales|f__Cyclobacteriaceae|g__Cecembia</t>
  </si>
  <si>
    <t>k__Bacteria|p__Firmicutes|c__Clostridia|o__Monoglobales|f__Monoglobaceae|g__Monoglobus</t>
  </si>
  <si>
    <t>k__Bacteria|p__Proteobacteria|c__Gammaproteobacteria|o__Oceanospirillales|f__Halomonadaceae|g__Halomonas</t>
  </si>
  <si>
    <t>k__Bacteria|p__Bacteroidota|c__Bacteroidia|o__Cytophagales|f__Cyclobacteriaceae|g__Cecembia|s__Cecembia lonarensis</t>
  </si>
  <si>
    <t>k__Bacteria|p__Firmicutes|c__Clostridia|o__Monoglobales|f__Monoglobaceae|g__Monoglobus|s__Unclassified  Monoglobus</t>
  </si>
  <si>
    <t>k__Bacteria|p__Proteobacteria|c__Gammaproteobacteria|o__Oceanospirillales|f__Halomonadaceae|g__Halomonas|s__Unclassified  Halomonas</t>
  </si>
  <si>
    <t>k__Bacteria|p__Proteobacteria|c__Alphaproteobacteria|o__Rhodobacterales|f__Rhodobacteraceae|g__Rhodobaculum</t>
  </si>
  <si>
    <t>Figure 6E, Males (metagenomeseq analysis, VEH vs. DSS)</t>
  </si>
  <si>
    <t>Figure 6E, Females (metagenomeseq analysis, VEH vs. DSS)</t>
  </si>
  <si>
    <t>k__Bacteria|p__Proteobacteria|c__Alphaproteobacteria|o__Rhodobacterales|f__Rhodobacteraceae|g__Rubellimicrobium</t>
  </si>
  <si>
    <t>k__Bacteria|p__Proteobacteria|c__Alphaproteobacteria|o__Rhodobacterales|f__Rhodobacteraceae|g__Rubellimicrobium|s__Unclassified  Rubellimicrobium</t>
  </si>
  <si>
    <t>k__Bacteria|p__Bacteroidota|c__Bacteroidia|o__Flavobacteriales|f__Cryomorphaceae</t>
  </si>
  <si>
    <t>k__Bacteria|p__Bacteroidota|c__Bacteroidia|o__Flavobacteriales|f__Cryomorphaceae|g__Cryomorphaceae</t>
  </si>
  <si>
    <t>k__Bacteria|p__Bacteroidota|c__Bacteroidia|o__Flavobacteriales|f__Cryomorphaceae|g__Cryomorphaceae|s__Cryomorphaceae_uncultured bacterium</t>
  </si>
  <si>
    <t>k__Bacteria|p__Firmicutes|c__Clostridia|o__Peptostreptococcales-Tissierellales|f__Anaerovoracaceae|g__Family XIII_AD3011_group|s__Family XIII_AD3011_group_uncultured bacterium</t>
  </si>
  <si>
    <t>k__Bacteria|p__Firmicutes|c__Clostridia|o__Oscillospirales|f__Ruminococcaceae|g__Incertae Sedis|s__Acutalibacter muris</t>
  </si>
  <si>
    <t>k__Bacteria|p__Firmicutes|c__Clostridia|o__Oscillospirales|f__Ruminococcaceae|g__Anaerotruncus|s__Anaerotruncus colihominis</t>
  </si>
  <si>
    <t>k__Bacteria|p__Proteobacteria|c__Gammaproteobacteria|o__Burkholderiales|f__Sutterellaceae|g__Parasutterella|s__Parasutterella_uncultured organism</t>
  </si>
  <si>
    <t>k__Bacteria|p__Firmicutes|c__Clostridia|o__Lachnospirales|f__Lachnospiraceae|g__Lachnospiraceae NK4A136_group|s__Lachnospiraceae NK4A136_group_Clostridiales bacterium</t>
  </si>
  <si>
    <t>k__Bacteria|p__Firmicutes|c__Clostridia|o__Oscillospirales|f__Ruminococcaceae|g__Incertae Sedis|s__Incertae Sedis_Clostridium sp.</t>
  </si>
  <si>
    <t>k__Bacteria|p__Proteobacteria|c__Alphaproteobacteria|o__Sphingomonadales</t>
  </si>
  <si>
    <t>k__Bacteria|p__Proteobacteria|c__Alphaproteobacteria|o__Sphingomonadales|f__Sphingomonadaceae</t>
  </si>
  <si>
    <t>k__Bacteria|p__Proteobacteria|c__Alphaproteobacteria|o__Sphingomonadales|f__Sphingomonadaceae|g__Porphyrobacter</t>
  </si>
  <si>
    <t>k__Bacteria|p__Proteobacteria|c__Alphaproteobacteria|o__Sphingomonadales|f__Sphingomonadaceae|g__Porphyrobacter|s__Unclassified  Porphyrobacter</t>
  </si>
  <si>
    <t>k__Bacteria|p__Firmicutes|c__Clostridia|o__Oscillospirales|f__Oscillospiraceae|g__Oscillibacter|s__Oscillibacter_uncultured bacterium</t>
  </si>
  <si>
    <t>k__Bacteria|p__Firmicutes|c__Clostridia|o__Clostridia_UCG-014|f__Clostridia_UCG-014|g__Clostridia UCG-014|s__Unclassified  Clostridia UCG-014</t>
  </si>
  <si>
    <t>k__Bacteria|p__Proteobacteria|c__Gammaproteobacteria|o__Burkholderiales|f__Sutterellaceae|g__Parasutterella|s__Unclassified  Parasutterella</t>
  </si>
  <si>
    <t>k__Bacteria|p__Firmicutes|c__Bacilli|o__Erysipelotrichales|f__Erysipelatoclostridiaceae|g__Erysipelatoclostridiaceae</t>
  </si>
  <si>
    <t>k__Bacteria|p__Firmicutes|c__Bacilli|o__Erysipelotrichales|f__Erysipelatoclostridiaceae|g__Erysipelatoclostridiaceae|s__Erysipelatoclostridiaceae_uncultured bacterium</t>
  </si>
  <si>
    <t>k__Bacteria|p__Firmicutes|c__Clostridia|o__Oscillospirales|f__Butyricicoccaceae</t>
  </si>
  <si>
    <t>k__Bacteria|p__Firmicutes|c__Clostridia|o__Oscillospirales|f__Butyricicoccaceae|g__UCG-009</t>
  </si>
  <si>
    <t>k__Bacteria|p__Firmicutes|c__Clostridia|o__Oscillospirales|f__Butyricicoccaceae|g__UCG-009|s__UCG-009_uncultured bacterium</t>
  </si>
  <si>
    <t>k__Bacteria|p__Firmicutes|c__Clostridia|o__Lachnospirales|f__Lachnospiraceae|g__Marvinbryantia|s__Marvinbryantia_uncultured bacterium</t>
  </si>
  <si>
    <t>k__Bacteria|p__Firmicutes|c__Clostridia|o__Monoglobales|f__Monoglobaceae|g__Monoglobus|s__uncultured rumen</t>
  </si>
  <si>
    <t>k__Bacteria|p__Firmicutes|c__Bacilli|o__Erysipelotrichales|f__Erysipelotrichaceae|g__Erysipelotrichaceae_uncultured</t>
  </si>
  <si>
    <t>k__Bacteria|p__Firmicutes|c__Bacilli|o__Erysipelotrichales|f__Erysipelotrichaceae|g__Erysipelotrichaceae_uncultured|s__Erysipelotrichaceae_uncultured_unidentified</t>
  </si>
  <si>
    <t>Figure 6F GUS activity</t>
  </si>
  <si>
    <t>Sex x Treatment</t>
  </si>
  <si>
    <t>Female (VEH - DSS)</t>
  </si>
  <si>
    <t>Male (VEH - DSS)</t>
  </si>
  <si>
    <t>Figure 5G GUS activity</t>
  </si>
  <si>
    <t>Figure 5C Females (metagenomeseq analysis, VEH vs. DSS)</t>
  </si>
  <si>
    <t>Figure 5C Males (metagenomeseq analysis, VEH vs. DSS)</t>
  </si>
  <si>
    <t>CTRL</t>
  </si>
  <si>
    <t>S</t>
  </si>
  <si>
    <t>k__Bacteria|p__Firmicutes|c__Clostridia|o__Clostridiales|f__Clostridiaceae|g__Clostridium sensu_stricto_1|s__Unclassified  Clostridium sensu_stricto_1</t>
  </si>
  <si>
    <t>k__Bacteria|p__Firmicutes|c__Clostridia|o__Oscillospirales|f__Ruminococcaceae|g__Ruminococcus|s__Unclassified  Ruminococcus</t>
  </si>
  <si>
    <t>k__Bacteria|p__Firmicutes|c__Clostridia|o__Oscillospirales|f__Oscillospiraceae|g__Oscillibacter|s__Unclassified  Oscillibacter</t>
  </si>
  <si>
    <t>k__Bacteria|p__Firmicutes|c__Bacilli|o__Erysipelotrichales|f__Erysipelotrichaceae|g__Turicibacter</t>
  </si>
  <si>
    <t>k__Bacteria|p__Firmicutes|c__Bacilli|o__Erysipelotrichales|f__Erysipelotrichaceae|g__Turicibacter|s__Unclassified  Turicibacter</t>
  </si>
  <si>
    <t>k__Bacteria|p__Actinobacteriota|c__Coriobacteriia|o__Coriobacteriales|f__Eggerthellaceae|g__Enterorhabdus|s__Adlercreutzia mucosicola</t>
  </si>
  <si>
    <t>k__Bacteria|p__Firmicutes|c__Clostridia|o__Oscillospirales|f__Oscillospiraceae|g__Intestinimonas</t>
  </si>
  <si>
    <t>k__Bacteria|p__Firmicutes|c__Clostridia|o__Oscillospirales|f__Oscillospiraceae|g__Intestinimonas|s__Intestinimonas_uncultured bacterium</t>
  </si>
  <si>
    <t>k__Bacteria|p__Firmicutes|c__Bacilli|o__Erysipelotrichales|f__Erysipelotrichaceae|g__Faecalibaculum|s__Unclassified  Faecalibaculum</t>
  </si>
  <si>
    <t>k__Bacteria|p__Firmicutes|c__Clostridia|o__Lachnospirales|f__Lachnospiraceae|g__Roseburia|s__Unclassified  Roseburia</t>
  </si>
  <si>
    <t>k__Bacteria|p__Firmicutes|c__Clostridia|o__Peptostreptococcales-Tissierellales|f__Anaerovoracaceae</t>
  </si>
  <si>
    <t>k__Bacteria|p__Firmicutes|c__Clostridia|o__Lachnospirales|f__Lachnospiraceae|g__Marvinbryantia</t>
  </si>
  <si>
    <t>k__Bacteria|p__Firmicutes|c__Clostridia|o__Oscillospirales|f__Oscillospiraceae|g__Intestinimonas|s__Unclassified  Intestinimonas</t>
  </si>
  <si>
    <t>k__Bacteria|p__Firmicutes|c__Bacilli|o__Erysipelotrichales|f__Erysipelotrichaceae|g__Erysipelotrichaceae</t>
  </si>
  <si>
    <t>k__Bacteria|p__Firmicutes|c__Bacilli|o__Erysipelotrichales|f__Erysipelotrichaceae|g__Erysipelotrichaceae|s__Erysipelotrichaceae_uncultured bacterium</t>
  </si>
  <si>
    <t>Supplemental Figure 3C microbial relative abundance vs. SCFA correlations</t>
  </si>
  <si>
    <t>Supplemental Figure 3D microbial relative abundance vs. androgen</t>
  </si>
  <si>
    <t>Supplemental Figure 3A,B differential abundance analysis</t>
  </si>
  <si>
    <t>Refer to statistics from Figure 5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sz val="12"/>
      <color rgb="FF000000"/>
      <name val="Arial"/>
      <family val="2"/>
    </font>
    <font>
      <u/>
      <sz val="12"/>
      <name val="Arial"/>
      <family val="2"/>
    </font>
    <font>
      <sz val="12"/>
      <color rgb="FFFF0000"/>
      <name val="Arial"/>
      <family val="2"/>
    </font>
    <font>
      <b/>
      <sz val="12"/>
      <name val="Arial"/>
      <family val="2"/>
    </font>
    <font>
      <sz val="11"/>
      <color theme="1"/>
      <name val="Arial"/>
      <family val="2"/>
    </font>
    <font>
      <u/>
      <sz val="12"/>
      <color theme="1"/>
      <name val="Arial"/>
      <family val="2"/>
    </font>
    <font>
      <sz val="12"/>
      <color rgb="FF000000"/>
      <name val="Calibri"/>
      <family val="2"/>
      <scheme val="minor"/>
    </font>
    <font>
      <i/>
      <sz val="12"/>
      <color rgb="FF000000"/>
      <name val="Arial"/>
      <family val="2"/>
    </font>
    <font>
      <sz val="11"/>
      <name val="Arial"/>
      <family val="2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sz val="12"/>
      <name val="Calibri"/>
      <family val="2"/>
    </font>
    <font>
      <sz val="10"/>
      <name val="Arial"/>
      <family val="2"/>
    </font>
    <font>
      <sz val="10"/>
      <name val="Arial"/>
      <family val="2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u/>
      <sz val="12"/>
      <color theme="1"/>
      <name val="Calibri"/>
      <family val="2"/>
      <scheme val="minor"/>
    </font>
    <font>
      <b/>
      <sz val="12"/>
      <color rgb="FF000000"/>
      <name val="Helvetica Neue"/>
      <family val="2"/>
    </font>
    <font>
      <sz val="12"/>
      <color rgb="FF000000"/>
      <name val="Helvetica Neue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59999389629810485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1">
    <xf numFmtId="0" fontId="0" fillId="0" borderId="0" xfId="0"/>
    <xf numFmtId="0" fontId="18" fillId="0" borderId="0" xfId="0" applyFont="1"/>
    <xf numFmtId="0" fontId="19" fillId="0" borderId="0" xfId="0" applyFont="1"/>
    <xf numFmtId="0" fontId="20" fillId="0" borderId="0" xfId="0" applyFont="1" applyAlignment="1">
      <alignment horizontal="left"/>
    </xf>
    <xf numFmtId="0" fontId="20" fillId="0" borderId="0" xfId="0" applyFont="1"/>
    <xf numFmtId="0" fontId="16" fillId="0" borderId="0" xfId="0" applyFont="1"/>
    <xf numFmtId="11" fontId="16" fillId="0" borderId="0" xfId="0" applyNumberFormat="1" applyFont="1"/>
    <xf numFmtId="0" fontId="19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8" fillId="0" borderId="0" xfId="0" applyFont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1" fillId="0" borderId="0" xfId="0" applyFont="1" applyAlignment="1">
      <alignment horizontal="center" vertical="center"/>
    </xf>
    <xf numFmtId="0" fontId="22" fillId="0" borderId="0" xfId="0" applyFont="1"/>
    <xf numFmtId="0" fontId="23" fillId="0" borderId="0" xfId="0" applyFont="1"/>
    <xf numFmtId="0" fontId="23" fillId="0" borderId="0" xfId="0" applyFont="1" applyAlignment="1">
      <alignment horizontal="center" vertical="center"/>
    </xf>
    <xf numFmtId="0" fontId="24" fillId="0" borderId="0" xfId="0" applyFont="1" applyAlignment="1">
      <alignment horizontal="center" vertical="center"/>
    </xf>
    <xf numFmtId="164" fontId="0" fillId="0" borderId="0" xfId="0" applyNumberFormat="1"/>
    <xf numFmtId="0" fontId="25" fillId="0" borderId="0" xfId="0" applyFont="1" applyAlignment="1">
      <alignment vertical="center"/>
    </xf>
    <xf numFmtId="0" fontId="20" fillId="0" borderId="0" xfId="0" applyFont="1" applyAlignment="1">
      <alignment horizontal="center"/>
    </xf>
    <xf numFmtId="0" fontId="26" fillId="0" borderId="0" xfId="0" applyFont="1"/>
    <xf numFmtId="0" fontId="18" fillId="0" borderId="0" xfId="0" applyFont="1" applyAlignment="1">
      <alignment horizontal="center"/>
    </xf>
    <xf numFmtId="0" fontId="27" fillId="0" borderId="0" xfId="0" applyFont="1"/>
    <xf numFmtId="0" fontId="21" fillId="0" borderId="0" xfId="0" applyFont="1"/>
    <xf numFmtId="0" fontId="28" fillId="0" borderId="0" xfId="0" applyFont="1"/>
    <xf numFmtId="0" fontId="0" fillId="0" borderId="0" xfId="0" quotePrefix="1"/>
    <xf numFmtId="0" fontId="29" fillId="0" borderId="0" xfId="0" applyFont="1"/>
    <xf numFmtId="0" fontId="29" fillId="0" borderId="0" xfId="0" applyFont="1" applyAlignment="1">
      <alignment horizontal="left"/>
    </xf>
    <xf numFmtId="0" fontId="19" fillId="33" borderId="0" xfId="0" quotePrefix="1" applyFont="1" applyFill="1"/>
    <xf numFmtId="0" fontId="19" fillId="33" borderId="0" xfId="0" applyFont="1" applyFill="1"/>
    <xf numFmtId="0" fontId="0" fillId="33" borderId="0" xfId="0" applyFill="1"/>
    <xf numFmtId="0" fontId="0" fillId="33" borderId="0" xfId="0" quotePrefix="1" applyFill="1"/>
    <xf numFmtId="0" fontId="30" fillId="0" borderId="0" xfId="0" applyFont="1"/>
    <xf numFmtId="0" fontId="31" fillId="0" borderId="0" xfId="0" applyFont="1" applyAlignment="1">
      <alignment horizontal="center" vertical="center"/>
    </xf>
    <xf numFmtId="0" fontId="30" fillId="0" borderId="0" xfId="0" applyFont="1" applyAlignment="1">
      <alignment horizontal="center" vertical="center"/>
    </xf>
    <xf numFmtId="0" fontId="32" fillId="0" borderId="0" xfId="0" applyFont="1" applyAlignment="1">
      <alignment horizontal="center" vertical="center"/>
    </xf>
    <xf numFmtId="0" fontId="32" fillId="0" borderId="0" xfId="0" applyFont="1"/>
    <xf numFmtId="0" fontId="33" fillId="0" borderId="0" xfId="0" applyFont="1"/>
    <xf numFmtId="0" fontId="33" fillId="0" borderId="0" xfId="0" applyFont="1" applyAlignment="1">
      <alignment horizontal="left"/>
    </xf>
    <xf numFmtId="0" fontId="34" fillId="0" borderId="0" xfId="0" applyFont="1"/>
    <xf numFmtId="0" fontId="34" fillId="0" borderId="0" xfId="0" applyFont="1" applyAlignment="1">
      <alignment horizontal="left"/>
    </xf>
    <xf numFmtId="0" fontId="35" fillId="0" borderId="0" xfId="0" applyFont="1"/>
    <xf numFmtId="0" fontId="36" fillId="0" borderId="0" xfId="0" applyFont="1"/>
    <xf numFmtId="0" fontId="37" fillId="0" borderId="0" xfId="0" applyFont="1"/>
    <xf numFmtId="0" fontId="38" fillId="0" borderId="0" xfId="0" applyFont="1"/>
    <xf numFmtId="0" fontId="39" fillId="0" borderId="0" xfId="0" applyFont="1"/>
    <xf numFmtId="0" fontId="40" fillId="0" borderId="0" xfId="0" applyFont="1"/>
    <xf numFmtId="11" fontId="40" fillId="0" borderId="0" xfId="0" applyNumberFormat="1" applyFont="1"/>
    <xf numFmtId="0" fontId="19" fillId="0" borderId="0" xfId="0" applyFont="1" applyAlignment="1">
      <alignment horizontal="center" vertical="center"/>
    </xf>
    <xf numFmtId="0" fontId="19" fillId="0" borderId="0" xfId="0" applyFont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88900</xdr:colOff>
      <xdr:row>46</xdr:row>
      <xdr:rowOff>190500</xdr:rowOff>
    </xdr:from>
    <xdr:to>
      <xdr:col>2</xdr:col>
      <xdr:colOff>755163</xdr:colOff>
      <xdr:row>63</xdr:row>
      <xdr:rowOff>8890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EEEAB57E-E181-4A0B-B30D-70AE9CC2CE7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8900" y="13601700"/>
          <a:ext cx="3790463" cy="3352800"/>
        </a:xfrm>
        <a:prstGeom prst="rect">
          <a:avLst/>
        </a:prstGeom>
      </xdr:spPr>
    </xdr:pic>
    <xdr:clientData/>
  </xdr:twoCellAnchor>
  <xdr:twoCellAnchor editAs="oneCell">
    <xdr:from>
      <xdr:col>2</xdr:col>
      <xdr:colOff>292100</xdr:colOff>
      <xdr:row>47</xdr:row>
      <xdr:rowOff>63499</xdr:rowOff>
    </xdr:from>
    <xdr:to>
      <xdr:col>6</xdr:col>
      <xdr:colOff>749300</xdr:colOff>
      <xdr:row>62</xdr:row>
      <xdr:rowOff>79105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C8AF7A4C-FA53-B146-2638-5453806154D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4013200" y="13677899"/>
          <a:ext cx="3860800" cy="3063606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H51"/>
  <sheetViews>
    <sheetView zoomScale="50" workbookViewId="0">
      <selection activeCell="A56" sqref="A56"/>
    </sheetView>
  </sheetViews>
  <sheetFormatPr baseColWidth="10" defaultColWidth="10.83203125" defaultRowHeight="16" x14ac:dyDescent="0.2"/>
  <cols>
    <col min="1" max="1" width="17" style="2" bestFit="1" customWidth="1"/>
    <col min="2" max="2" width="10.83203125" style="2"/>
    <col min="3" max="3" width="17.33203125" style="2" bestFit="1" customWidth="1"/>
    <col min="4" max="5" width="10.83203125" style="2"/>
    <col min="6" max="6" width="49.83203125" style="2" customWidth="1"/>
    <col min="7" max="11" width="10.83203125" style="2"/>
    <col min="12" max="12" width="20.1640625" style="2" bestFit="1" customWidth="1"/>
    <col min="13" max="13" width="8.83203125" style="2" customWidth="1"/>
    <col min="14" max="14" width="41.5" style="2" bestFit="1" customWidth="1"/>
    <col min="15" max="15" width="12.83203125" style="2" bestFit="1" customWidth="1"/>
    <col min="16" max="19" width="10.83203125" style="2"/>
    <col min="20" max="20" width="23.6640625" style="2" bestFit="1" customWidth="1"/>
    <col min="21" max="27" width="10.83203125" style="2"/>
    <col min="28" max="28" width="14.83203125" style="2" customWidth="1"/>
    <col min="29" max="16384" width="10.83203125" style="2"/>
  </cols>
  <sheetData>
    <row r="1" spans="1:34" x14ac:dyDescent="0.2">
      <c r="A1" s="1" t="s">
        <v>8</v>
      </c>
      <c r="B1" s="3"/>
      <c r="C1" s="4" t="s">
        <v>34</v>
      </c>
      <c r="D1" s="4" t="s">
        <v>35</v>
      </c>
      <c r="E1" s="4"/>
      <c r="F1" s="1" t="s">
        <v>9</v>
      </c>
      <c r="H1" s="2" t="s">
        <v>0</v>
      </c>
      <c r="I1" s="2" t="s">
        <v>1</v>
      </c>
      <c r="J1" s="2" t="s">
        <v>2</v>
      </c>
      <c r="K1" s="2" t="s">
        <v>3</v>
      </c>
      <c r="N1" s="1" t="s">
        <v>42</v>
      </c>
      <c r="P1" s="2" t="s">
        <v>0</v>
      </c>
      <c r="Q1" s="2" t="s">
        <v>1</v>
      </c>
      <c r="R1" s="2" t="s">
        <v>2</v>
      </c>
      <c r="S1" s="2" t="s">
        <v>3</v>
      </c>
      <c r="V1" s="1" t="s">
        <v>445</v>
      </c>
      <c r="Y1" s="4" t="s">
        <v>34</v>
      </c>
      <c r="Z1" s="4" t="s">
        <v>35</v>
      </c>
      <c r="AB1" s="1" t="s">
        <v>232</v>
      </c>
    </row>
    <row r="2" spans="1:34" x14ac:dyDescent="0.2">
      <c r="A2" s="2" t="s">
        <v>43</v>
      </c>
      <c r="B2" s="3" t="s">
        <v>32</v>
      </c>
      <c r="C2" s="4" t="s">
        <v>38</v>
      </c>
      <c r="D2" s="4" t="s">
        <v>39</v>
      </c>
      <c r="E2" s="4"/>
      <c r="F2" s="2" t="s">
        <v>7</v>
      </c>
      <c r="G2" s="2" t="s">
        <v>4</v>
      </c>
      <c r="H2" s="2">
        <v>1</v>
      </c>
      <c r="I2" s="2">
        <v>23</v>
      </c>
      <c r="J2" s="2">
        <v>0.110006157922309</v>
      </c>
      <c r="K2" s="2" t="s">
        <v>51</v>
      </c>
      <c r="N2" s="2" t="s">
        <v>7</v>
      </c>
      <c r="O2" s="2" t="s">
        <v>4</v>
      </c>
      <c r="P2" s="2">
        <v>1</v>
      </c>
      <c r="Q2" s="2">
        <v>23</v>
      </c>
      <c r="R2" s="2">
        <v>1.8748067464651699E-2</v>
      </c>
      <c r="S2" s="2" t="s">
        <v>52</v>
      </c>
      <c r="V2" s="2" t="s">
        <v>233</v>
      </c>
      <c r="X2" s="3" t="s">
        <v>32</v>
      </c>
      <c r="Y2" s="4" t="s">
        <v>236</v>
      </c>
      <c r="Z2" s="4" t="s">
        <v>237</v>
      </c>
      <c r="AB2" s="2" t="s">
        <v>253</v>
      </c>
    </row>
    <row r="3" spans="1:34" x14ac:dyDescent="0.2">
      <c r="B3" s="3" t="s">
        <v>33</v>
      </c>
      <c r="C3" s="4" t="s">
        <v>40</v>
      </c>
      <c r="D3" s="4" t="s">
        <v>41</v>
      </c>
      <c r="E3" s="4"/>
      <c r="F3" s="2" t="s">
        <v>10</v>
      </c>
      <c r="G3" s="2" t="s">
        <v>5</v>
      </c>
      <c r="H3" s="2">
        <v>50</v>
      </c>
      <c r="I3" s="2">
        <v>714</v>
      </c>
      <c r="J3" s="2">
        <v>147.79546649519301</v>
      </c>
      <c r="K3" s="4" t="s">
        <v>41</v>
      </c>
      <c r="N3" s="2" t="s">
        <v>11</v>
      </c>
      <c r="O3" s="2" t="s">
        <v>5</v>
      </c>
      <c r="P3" s="2">
        <v>50</v>
      </c>
      <c r="Q3" s="2">
        <v>686</v>
      </c>
      <c r="R3" s="2">
        <v>216.715304407019</v>
      </c>
      <c r="S3" s="4" t="s">
        <v>41</v>
      </c>
      <c r="X3" s="3" t="s">
        <v>33</v>
      </c>
      <c r="Y3" s="4" t="s">
        <v>238</v>
      </c>
      <c r="Z3" s="4" t="s">
        <v>239</v>
      </c>
      <c r="AB3" s="2" t="s">
        <v>240</v>
      </c>
    </row>
    <row r="4" spans="1:34" x14ac:dyDescent="0.2">
      <c r="B4" s="3" t="s">
        <v>31</v>
      </c>
      <c r="C4" s="4" t="s">
        <v>36</v>
      </c>
      <c r="D4" s="4" t="s">
        <v>37</v>
      </c>
      <c r="E4" s="4"/>
      <c r="G4" s="2" t="s">
        <v>6</v>
      </c>
      <c r="H4" s="2">
        <v>50</v>
      </c>
      <c r="I4" s="2">
        <v>714</v>
      </c>
      <c r="J4" s="2">
        <v>6.6932281694710198</v>
      </c>
      <c r="K4" s="4" t="s">
        <v>41</v>
      </c>
      <c r="O4" s="2" t="s">
        <v>6</v>
      </c>
      <c r="P4" s="2">
        <v>50</v>
      </c>
      <c r="Q4" s="2">
        <v>686</v>
      </c>
      <c r="R4" s="2">
        <v>12.371910283174399</v>
      </c>
      <c r="S4" s="4" t="s">
        <v>41</v>
      </c>
      <c r="X4" s="3" t="s">
        <v>31</v>
      </c>
      <c r="Y4" s="4" t="s">
        <v>234</v>
      </c>
      <c r="Z4" s="4" t="s">
        <v>235</v>
      </c>
      <c r="AB4" s="2" t="s">
        <v>241</v>
      </c>
    </row>
    <row r="5" spans="1:34" x14ac:dyDescent="0.2">
      <c r="AB5" s="2" t="s">
        <v>242</v>
      </c>
    </row>
    <row r="6" spans="1:34" x14ac:dyDescent="0.2">
      <c r="F6" s="2" t="s">
        <v>19</v>
      </c>
      <c r="N6" s="2" t="s">
        <v>19</v>
      </c>
      <c r="AB6" s="2" t="s">
        <v>243</v>
      </c>
    </row>
    <row r="7" spans="1:34" x14ac:dyDescent="0.2">
      <c r="A7" s="3" t="s">
        <v>44</v>
      </c>
      <c r="F7" s="2" t="s">
        <v>12</v>
      </c>
      <c r="G7" s="2" t="s">
        <v>5</v>
      </c>
      <c r="H7" s="2" t="s">
        <v>13</v>
      </c>
      <c r="I7" s="2" t="s">
        <v>14</v>
      </c>
      <c r="J7" s="2" t="s">
        <v>15</v>
      </c>
      <c r="K7" s="2" t="s">
        <v>16</v>
      </c>
      <c r="L7" s="2" t="s">
        <v>18</v>
      </c>
      <c r="N7" s="2" t="s">
        <v>12</v>
      </c>
      <c r="O7" s="2" t="s">
        <v>5</v>
      </c>
      <c r="P7" s="2" t="s">
        <v>13</v>
      </c>
      <c r="Q7" s="2" t="s">
        <v>14</v>
      </c>
      <c r="R7" s="2" t="s">
        <v>15</v>
      </c>
      <c r="S7" s="2" t="s">
        <v>16</v>
      </c>
      <c r="T7" s="2" t="s">
        <v>18</v>
      </c>
      <c r="V7" s="3" t="s">
        <v>44</v>
      </c>
    </row>
    <row r="8" spans="1:34" x14ac:dyDescent="0.2">
      <c r="A8" s="3" t="s">
        <v>45</v>
      </c>
      <c r="B8" s="4" t="s">
        <v>48</v>
      </c>
      <c r="C8" s="4" t="s">
        <v>49</v>
      </c>
      <c r="D8" s="4" t="s">
        <v>50</v>
      </c>
      <c r="E8" s="4"/>
      <c r="F8" s="2" t="s">
        <v>17</v>
      </c>
      <c r="G8" s="2">
        <v>21</v>
      </c>
      <c r="H8" s="2">
        <v>-2.0847590986728601</v>
      </c>
      <c r="I8" s="2">
        <v>6.2856092543803301</v>
      </c>
      <c r="J8" s="2">
        <v>23</v>
      </c>
      <c r="K8" s="2">
        <v>-0.33167176232280499</v>
      </c>
      <c r="L8" s="2">
        <v>1</v>
      </c>
      <c r="N8" s="2" t="s">
        <v>17</v>
      </c>
      <c r="O8" s="2">
        <v>21</v>
      </c>
      <c r="P8" s="2">
        <v>-1.1851115560000001</v>
      </c>
      <c r="Q8" s="2">
        <v>8.6552771499999999</v>
      </c>
      <c r="R8" s="2">
        <v>23</v>
      </c>
      <c r="S8" s="2">
        <v>-0.13692358299999999</v>
      </c>
      <c r="T8" s="2">
        <v>1</v>
      </c>
      <c r="V8" s="3" t="s">
        <v>45</v>
      </c>
      <c r="W8" s="4" t="s">
        <v>48</v>
      </c>
      <c r="X8" s="4" t="s">
        <v>49</v>
      </c>
      <c r="Y8" s="4" t="s">
        <v>50</v>
      </c>
      <c r="AC8" s="2" t="s">
        <v>54</v>
      </c>
      <c r="AD8" s="2" t="s">
        <v>247</v>
      </c>
      <c r="AE8" s="2" t="s">
        <v>248</v>
      </c>
      <c r="AF8" s="2" t="s">
        <v>249</v>
      </c>
      <c r="AG8" s="2" t="s">
        <v>250</v>
      </c>
    </row>
    <row r="9" spans="1:34" x14ac:dyDescent="0.2">
      <c r="A9" s="3" t="s">
        <v>46</v>
      </c>
      <c r="B9" s="4">
        <v>4.1539999999999999</v>
      </c>
      <c r="C9" s="4">
        <v>21</v>
      </c>
      <c r="D9" s="4">
        <v>8.9999999999999998E-4</v>
      </c>
      <c r="E9" s="4"/>
      <c r="F9" s="2" t="s">
        <v>17</v>
      </c>
      <c r="G9" s="2">
        <v>22</v>
      </c>
      <c r="H9" s="2">
        <v>-2.7345802011665801</v>
      </c>
      <c r="I9" s="2">
        <v>6.2856092543803603</v>
      </c>
      <c r="J9" s="2">
        <v>23</v>
      </c>
      <c r="K9" s="2">
        <v>-0.43505411973563102</v>
      </c>
      <c r="L9" s="2">
        <v>1</v>
      </c>
      <c r="N9" s="2" t="s">
        <v>17</v>
      </c>
      <c r="O9" s="2">
        <v>22</v>
      </c>
      <c r="P9" s="2">
        <v>-1.2629490370000001</v>
      </c>
      <c r="Q9" s="2">
        <v>8.6552771499999999</v>
      </c>
      <c r="R9" s="2">
        <v>23</v>
      </c>
      <c r="S9" s="2">
        <v>-0.14591664900000001</v>
      </c>
      <c r="T9" s="2">
        <v>1</v>
      </c>
      <c r="V9" s="3" t="s">
        <v>46</v>
      </c>
      <c r="W9" s="4">
        <v>2.411</v>
      </c>
      <c r="X9" s="4">
        <v>12</v>
      </c>
      <c r="Y9" s="4">
        <v>6.4699999999999994E-2</v>
      </c>
      <c r="AB9" s="2" t="s">
        <v>68</v>
      </c>
      <c r="AC9" s="2">
        <v>1</v>
      </c>
      <c r="AD9" s="2">
        <v>0.24074000000000001</v>
      </c>
      <c r="AE9" s="2">
        <v>8.2869999999999999E-2</v>
      </c>
      <c r="AF9" s="2">
        <v>3.9085000000000001</v>
      </c>
      <c r="AG9" s="2">
        <v>1.7999999999999999E-2</v>
      </c>
      <c r="AH9" s="2" t="s">
        <v>251</v>
      </c>
    </row>
    <row r="10" spans="1:34" x14ac:dyDescent="0.2">
      <c r="A10" s="3" t="s">
        <v>47</v>
      </c>
      <c r="B10" s="4">
        <v>4.7009999999999996</v>
      </c>
      <c r="C10" s="4">
        <v>21</v>
      </c>
      <c r="D10" s="4">
        <v>2.0000000000000001E-4</v>
      </c>
      <c r="E10" s="4"/>
      <c r="F10" s="2" t="s">
        <v>17</v>
      </c>
      <c r="G10" s="2">
        <v>23</v>
      </c>
      <c r="H10" s="2">
        <v>-1.7190468594870401</v>
      </c>
      <c r="I10" s="2">
        <v>6.2856092543803603</v>
      </c>
      <c r="J10" s="2">
        <v>23</v>
      </c>
      <c r="K10" s="2">
        <v>-0.27348929752339601</v>
      </c>
      <c r="L10" s="2">
        <v>1</v>
      </c>
      <c r="N10" s="2" t="s">
        <v>17</v>
      </c>
      <c r="O10" s="2">
        <v>23</v>
      </c>
      <c r="P10" s="2">
        <v>1.142578493</v>
      </c>
      <c r="Q10" s="2">
        <v>8.6552771499999999</v>
      </c>
      <c r="R10" s="2">
        <v>23</v>
      </c>
      <c r="S10" s="2">
        <v>0.13200946299999999</v>
      </c>
      <c r="T10" s="2">
        <v>1</v>
      </c>
      <c r="V10" s="3" t="s">
        <v>47</v>
      </c>
      <c r="W10" s="4">
        <v>0.97219999999999995</v>
      </c>
      <c r="X10" s="4">
        <v>12</v>
      </c>
      <c r="Y10" s="4">
        <v>0.57769999999999999</v>
      </c>
      <c r="Z10" s="4"/>
      <c r="AA10" s="4"/>
      <c r="AB10" s="2" t="s">
        <v>4</v>
      </c>
      <c r="AC10" s="2">
        <v>1</v>
      </c>
      <c r="AD10" s="2">
        <v>1.7441500000000001</v>
      </c>
      <c r="AE10" s="2">
        <v>0.60036999999999996</v>
      </c>
      <c r="AF10" s="2">
        <v>28.838200000000001</v>
      </c>
      <c r="AG10" s="2">
        <v>1E-3</v>
      </c>
      <c r="AH10" s="2" t="s">
        <v>252</v>
      </c>
    </row>
    <row r="11" spans="1:34" x14ac:dyDescent="0.2">
      <c r="F11" s="2" t="s">
        <v>17</v>
      </c>
      <c r="G11" s="2">
        <v>24</v>
      </c>
      <c r="H11" s="2">
        <v>-1.27572089841021</v>
      </c>
      <c r="I11" s="2">
        <v>6.2856092543803603</v>
      </c>
      <c r="J11" s="2">
        <v>23</v>
      </c>
      <c r="K11" s="2">
        <v>-0.202958988823745</v>
      </c>
      <c r="L11" s="2">
        <v>1</v>
      </c>
      <c r="N11" s="2" t="s">
        <v>17</v>
      </c>
      <c r="O11" s="2">
        <v>24</v>
      </c>
      <c r="P11" s="2">
        <v>2.782049427</v>
      </c>
      <c r="Q11" s="2">
        <v>8.6552771499999999</v>
      </c>
      <c r="R11" s="2">
        <v>23</v>
      </c>
      <c r="S11" s="2">
        <v>0.32142811599999999</v>
      </c>
      <c r="T11" s="2">
        <v>1</v>
      </c>
      <c r="X11" s="3"/>
      <c r="Y11" s="4"/>
      <c r="Z11" s="4"/>
      <c r="AA11" s="4"/>
      <c r="AB11" s="2" t="s">
        <v>244</v>
      </c>
      <c r="AC11" s="2">
        <v>1</v>
      </c>
      <c r="AD11" s="2">
        <v>0.19449</v>
      </c>
      <c r="AE11" s="2">
        <v>6.6949999999999996E-2</v>
      </c>
      <c r="AF11" s="2">
        <v>3.2158000000000002</v>
      </c>
      <c r="AG11" s="2">
        <v>4.5999999999999999E-2</v>
      </c>
      <c r="AH11" s="2" t="s">
        <v>251</v>
      </c>
    </row>
    <row r="12" spans="1:34" x14ac:dyDescent="0.2">
      <c r="F12" s="2" t="s">
        <v>17</v>
      </c>
      <c r="G12" s="2">
        <v>25</v>
      </c>
      <c r="H12" s="2">
        <v>-0.94877900616655597</v>
      </c>
      <c r="I12" s="2">
        <v>6.2856092543803603</v>
      </c>
      <c r="J12" s="2">
        <v>23</v>
      </c>
      <c r="K12" s="2">
        <v>-0.15094463683140399</v>
      </c>
      <c r="L12" s="2">
        <v>1</v>
      </c>
      <c r="N12" s="2" t="s">
        <v>17</v>
      </c>
      <c r="O12" s="2">
        <v>25</v>
      </c>
      <c r="P12" s="2">
        <v>5.702581414</v>
      </c>
      <c r="Q12" s="2">
        <v>8.6552771499999999</v>
      </c>
      <c r="R12" s="2">
        <v>23</v>
      </c>
      <c r="S12" s="2">
        <v>0.65885601500000002</v>
      </c>
      <c r="T12" s="2">
        <v>1</v>
      </c>
      <c r="X12" s="3"/>
      <c r="Y12" s="4"/>
      <c r="Z12" s="4"/>
      <c r="AA12" s="4"/>
      <c r="AB12" s="2" t="s">
        <v>245</v>
      </c>
      <c r="AC12" s="2">
        <v>12</v>
      </c>
      <c r="AD12" s="2">
        <v>0.72577000000000003</v>
      </c>
      <c r="AE12" s="2">
        <v>0.24981999999999999</v>
      </c>
    </row>
    <row r="13" spans="1:34" x14ac:dyDescent="0.2">
      <c r="F13" s="2" t="s">
        <v>17</v>
      </c>
      <c r="G13" s="2">
        <v>26</v>
      </c>
      <c r="H13" s="2">
        <v>14.970308220064</v>
      </c>
      <c r="I13" s="2">
        <v>6.2856092543803603</v>
      </c>
      <c r="J13" s="2">
        <v>23</v>
      </c>
      <c r="K13" s="2">
        <v>2.3816797408511201</v>
      </c>
      <c r="L13" s="2">
        <v>0.73761230809127198</v>
      </c>
      <c r="N13" s="2" t="s">
        <v>17</v>
      </c>
      <c r="O13" s="2">
        <v>26</v>
      </c>
      <c r="P13" s="2">
        <v>10.434021700000001</v>
      </c>
      <c r="Q13" s="2">
        <v>8.6552771499999999</v>
      </c>
      <c r="R13" s="2">
        <v>23</v>
      </c>
      <c r="S13" s="2">
        <v>1.2055098319999999</v>
      </c>
      <c r="T13" s="2">
        <v>0.99999917999999999</v>
      </c>
      <c r="AB13" s="2" t="s">
        <v>246</v>
      </c>
      <c r="AC13" s="2">
        <v>15</v>
      </c>
      <c r="AD13" s="2">
        <v>2.9051499999999999</v>
      </c>
      <c r="AE13" s="2">
        <v>1</v>
      </c>
    </row>
    <row r="14" spans="1:34" x14ac:dyDescent="0.2">
      <c r="F14" s="2" t="s">
        <v>17</v>
      </c>
      <c r="G14" s="2">
        <v>27</v>
      </c>
      <c r="H14" s="2">
        <v>19.2418135246152</v>
      </c>
      <c r="I14" s="2">
        <v>6.2856092543803603</v>
      </c>
      <c r="J14" s="2">
        <v>23</v>
      </c>
      <c r="K14" s="2">
        <v>3.0612487582179702</v>
      </c>
      <c r="L14" s="2">
        <v>0.24642161663998899</v>
      </c>
      <c r="N14" s="2" t="s">
        <v>17</v>
      </c>
      <c r="O14" s="2">
        <v>27</v>
      </c>
      <c r="P14" s="2">
        <v>32.780113989999997</v>
      </c>
      <c r="Q14" s="2">
        <v>8.6552771499999999</v>
      </c>
      <c r="R14" s="2">
        <v>23</v>
      </c>
      <c r="S14" s="2">
        <v>3.7872980169999999</v>
      </c>
      <c r="T14" s="2">
        <v>4.7444229999999997E-2</v>
      </c>
    </row>
    <row r="15" spans="1:34" x14ac:dyDescent="0.2">
      <c r="F15" s="2" t="s">
        <v>17</v>
      </c>
      <c r="G15" s="2">
        <v>28</v>
      </c>
      <c r="H15" s="2">
        <v>26.5446426464739</v>
      </c>
      <c r="I15" s="2">
        <v>6.2856092543803603</v>
      </c>
      <c r="J15" s="2">
        <v>23</v>
      </c>
      <c r="K15" s="2">
        <v>4.2230818958361596</v>
      </c>
      <c r="L15" s="2">
        <v>1.6336571407750501E-2</v>
      </c>
      <c r="N15" s="2" t="s">
        <v>17</v>
      </c>
      <c r="O15" s="2">
        <v>28</v>
      </c>
      <c r="P15" s="2">
        <v>45.278662789999998</v>
      </c>
      <c r="Q15" s="2">
        <v>8.6552771499999999</v>
      </c>
      <c r="R15" s="2">
        <v>23</v>
      </c>
      <c r="S15" s="2">
        <v>5.2313359820000001</v>
      </c>
      <c r="T15" s="2">
        <v>1.341804E-3</v>
      </c>
    </row>
    <row r="16" spans="1:34" x14ac:dyDescent="0.2">
      <c r="F16" s="2" t="s">
        <v>17</v>
      </c>
      <c r="G16" s="2">
        <v>29</v>
      </c>
      <c r="H16" s="2">
        <v>22.261807929261899</v>
      </c>
      <c r="I16" s="2">
        <v>6.7508911531252398</v>
      </c>
      <c r="J16" s="2">
        <v>23</v>
      </c>
      <c r="K16" s="2">
        <v>3.2976102597886001</v>
      </c>
      <c r="L16" s="2">
        <v>0.148550487755571</v>
      </c>
      <c r="N16" s="2" t="s">
        <v>17</v>
      </c>
      <c r="O16" s="2">
        <v>29</v>
      </c>
      <c r="P16" s="2">
        <v>49.13554456</v>
      </c>
      <c r="Q16" s="2">
        <v>9.4644023050000001</v>
      </c>
      <c r="R16" s="2">
        <v>23</v>
      </c>
      <c r="S16" s="2">
        <v>5.1916162249999998</v>
      </c>
      <c r="T16" s="2">
        <v>1.4798019999999999E-3</v>
      </c>
    </row>
    <row r="17" spans="6:20" x14ac:dyDescent="0.2">
      <c r="F17" s="2" t="s">
        <v>17</v>
      </c>
      <c r="G17" s="2">
        <v>30</v>
      </c>
      <c r="H17" s="2">
        <v>19.2643620415123</v>
      </c>
      <c r="I17" s="2">
        <v>6.7508911531252398</v>
      </c>
      <c r="J17" s="2">
        <v>23</v>
      </c>
      <c r="K17" s="2">
        <v>2.8536028213984999</v>
      </c>
      <c r="L17" s="2">
        <v>0.369011806968781</v>
      </c>
      <c r="N17" s="2" t="s">
        <v>17</v>
      </c>
      <c r="O17" s="2">
        <v>30</v>
      </c>
      <c r="P17" s="2">
        <v>43.680458829999999</v>
      </c>
      <c r="Q17" s="2">
        <v>9.4644023050000001</v>
      </c>
      <c r="R17" s="2">
        <v>23</v>
      </c>
      <c r="S17" s="2">
        <v>4.615236908</v>
      </c>
      <c r="T17" s="2">
        <v>6.1747269999999996E-3</v>
      </c>
    </row>
    <row r="18" spans="6:20" x14ac:dyDescent="0.2">
      <c r="F18" s="2" t="s">
        <v>17</v>
      </c>
      <c r="G18" s="2">
        <v>31</v>
      </c>
      <c r="H18" s="2">
        <v>17.6103234927619</v>
      </c>
      <c r="I18" s="2">
        <v>6.7508911531252398</v>
      </c>
      <c r="J18" s="2">
        <v>23</v>
      </c>
      <c r="K18" s="2">
        <v>2.6085924203665201</v>
      </c>
      <c r="L18" s="2">
        <v>0.55393719757511295</v>
      </c>
      <c r="N18" s="2" t="s">
        <v>17</v>
      </c>
      <c r="O18" s="2">
        <v>31</v>
      </c>
      <c r="P18" s="2">
        <v>43.545742420000003</v>
      </c>
      <c r="Q18" s="2">
        <v>9.4644023050000001</v>
      </c>
      <c r="R18" s="2">
        <v>23</v>
      </c>
      <c r="S18" s="2">
        <v>4.6010028969999999</v>
      </c>
      <c r="T18" s="2">
        <v>6.3970700000000004E-3</v>
      </c>
    </row>
    <row r="19" spans="6:20" x14ac:dyDescent="0.2">
      <c r="F19" s="2" t="s">
        <v>17</v>
      </c>
      <c r="G19" s="2">
        <v>32</v>
      </c>
      <c r="H19" s="2">
        <v>15.552928850512201</v>
      </c>
      <c r="I19" s="2">
        <v>6.7508911531252398</v>
      </c>
      <c r="J19" s="2">
        <v>23</v>
      </c>
      <c r="K19" s="2">
        <v>2.3038334492050199</v>
      </c>
      <c r="L19" s="2">
        <v>0.79513703107369604</v>
      </c>
      <c r="N19" s="2" t="s">
        <v>17</v>
      </c>
      <c r="O19" s="2">
        <v>32</v>
      </c>
      <c r="P19" s="2">
        <v>39.800294909999998</v>
      </c>
      <c r="Q19" s="2">
        <v>9.4644023050000001</v>
      </c>
      <c r="R19" s="2">
        <v>23</v>
      </c>
      <c r="S19" s="2">
        <v>4.2052623740000001</v>
      </c>
      <c r="T19" s="2">
        <v>1.7072049999999998E-2</v>
      </c>
    </row>
    <row r="20" spans="6:20" x14ac:dyDescent="0.2">
      <c r="F20" s="2" t="s">
        <v>17</v>
      </c>
      <c r="G20" s="2">
        <v>35</v>
      </c>
      <c r="H20" s="2">
        <v>5.0567745110119597</v>
      </c>
      <c r="I20" s="2">
        <v>6.7508911531252398</v>
      </c>
      <c r="J20" s="2">
        <v>23</v>
      </c>
      <c r="K20" s="2">
        <v>0.74905288743560805</v>
      </c>
      <c r="L20" s="2">
        <v>0.99999999999998002</v>
      </c>
      <c r="N20" s="2" t="s">
        <v>17</v>
      </c>
      <c r="O20" s="2">
        <v>35</v>
      </c>
      <c r="P20" s="2">
        <v>33.329698260000001</v>
      </c>
      <c r="Q20" s="2">
        <v>9.4644023050000001</v>
      </c>
      <c r="R20" s="2">
        <v>23</v>
      </c>
      <c r="S20" s="2">
        <v>3.521585113</v>
      </c>
      <c r="T20" s="2">
        <v>8.9147279999999995E-2</v>
      </c>
    </row>
    <row r="21" spans="6:20" x14ac:dyDescent="0.2">
      <c r="F21" s="2" t="s">
        <v>17</v>
      </c>
      <c r="G21" s="2">
        <v>38</v>
      </c>
      <c r="H21" s="2">
        <v>3.7890007217623198</v>
      </c>
      <c r="I21" s="2">
        <v>6.7508911531252398</v>
      </c>
      <c r="J21" s="2">
        <v>23</v>
      </c>
      <c r="K21" s="2">
        <v>0.56125934129574095</v>
      </c>
      <c r="L21" s="2">
        <v>1</v>
      </c>
      <c r="N21" s="2" t="s">
        <v>17</v>
      </c>
      <c r="O21" s="2">
        <v>38</v>
      </c>
      <c r="P21" s="2">
        <v>32.306467810000001</v>
      </c>
      <c r="Q21" s="2">
        <v>9.4644023050000001</v>
      </c>
      <c r="R21" s="2">
        <v>23</v>
      </c>
      <c r="S21" s="2">
        <v>3.4134715290000002</v>
      </c>
      <c r="T21" s="2">
        <v>0.11440947</v>
      </c>
    </row>
    <row r="22" spans="6:20" x14ac:dyDescent="0.2">
      <c r="F22" s="2" t="s">
        <v>17</v>
      </c>
      <c r="G22" s="2">
        <v>41</v>
      </c>
      <c r="H22" s="2">
        <v>2.16202048901213</v>
      </c>
      <c r="I22" s="2">
        <v>6.7508911531252398</v>
      </c>
      <c r="J22" s="2">
        <v>23</v>
      </c>
      <c r="K22" s="2">
        <v>0.32025705050973102</v>
      </c>
      <c r="L22" s="2">
        <v>1</v>
      </c>
      <c r="N22" s="2" t="s">
        <v>17</v>
      </c>
      <c r="O22" s="2">
        <v>41</v>
      </c>
      <c r="P22" s="2">
        <v>28.325038320000001</v>
      </c>
      <c r="Q22" s="2">
        <v>9.4644023050000001</v>
      </c>
      <c r="R22" s="2">
        <v>23</v>
      </c>
      <c r="S22" s="2">
        <v>2.9927973699999999</v>
      </c>
      <c r="T22" s="2">
        <v>0.28290318800000003</v>
      </c>
    </row>
    <row r="23" spans="6:20" x14ac:dyDescent="0.2">
      <c r="F23" s="2" t="s">
        <v>17</v>
      </c>
      <c r="G23" s="2">
        <v>42</v>
      </c>
      <c r="H23" s="2">
        <v>-5.9438135439880098</v>
      </c>
      <c r="I23" s="2">
        <v>6.7508911531252398</v>
      </c>
      <c r="J23" s="2">
        <v>23</v>
      </c>
      <c r="K23" s="2">
        <v>-0.88044873027413595</v>
      </c>
      <c r="L23" s="2">
        <v>0.99999999998637601</v>
      </c>
      <c r="N23" s="2" t="s">
        <v>17</v>
      </c>
      <c r="O23" s="2">
        <v>42</v>
      </c>
      <c r="P23" s="2">
        <v>26.734000850000001</v>
      </c>
      <c r="Q23" s="2">
        <v>9.4644023050000001</v>
      </c>
      <c r="R23" s="2">
        <v>23</v>
      </c>
      <c r="S23" s="2">
        <v>2.8246898210000002</v>
      </c>
      <c r="T23" s="2">
        <v>0.38884100700000002</v>
      </c>
    </row>
    <row r="24" spans="6:20" x14ac:dyDescent="0.2">
      <c r="F24" s="2" t="s">
        <v>17</v>
      </c>
      <c r="G24" s="2">
        <v>43</v>
      </c>
      <c r="H24" s="2">
        <v>-15.982322397737899</v>
      </c>
      <c r="I24" s="2">
        <v>6.7508911531252398</v>
      </c>
      <c r="J24" s="2">
        <v>23</v>
      </c>
      <c r="K24" s="2">
        <v>-2.3674389106894602</v>
      </c>
      <c r="L24" s="2">
        <v>0.74850184672851305</v>
      </c>
      <c r="N24" s="2" t="s">
        <v>17</v>
      </c>
      <c r="O24" s="2">
        <v>43</v>
      </c>
      <c r="P24" s="2">
        <v>30.355541339999998</v>
      </c>
      <c r="Q24" s="2">
        <v>9.4644023050000001</v>
      </c>
      <c r="R24" s="2">
        <v>23</v>
      </c>
      <c r="S24" s="2">
        <v>3.2073384420000002</v>
      </c>
      <c r="T24" s="2">
        <v>0.181085209</v>
      </c>
    </row>
    <row r="25" spans="6:20" x14ac:dyDescent="0.2">
      <c r="F25" s="2" t="s">
        <v>17</v>
      </c>
      <c r="G25" s="2">
        <v>44</v>
      </c>
      <c r="H25" s="2">
        <v>0.31561827826199301</v>
      </c>
      <c r="I25" s="2">
        <v>6.7508911531252398</v>
      </c>
      <c r="J25" s="2">
        <v>23</v>
      </c>
      <c r="K25" s="2">
        <v>4.6752091109613203E-2</v>
      </c>
      <c r="L25" s="2">
        <v>1</v>
      </c>
      <c r="N25" s="2" t="s">
        <v>17</v>
      </c>
      <c r="O25" s="2">
        <v>44</v>
      </c>
      <c r="P25" s="2">
        <v>33.327626860000002</v>
      </c>
      <c r="Q25" s="2">
        <v>9.4644023050000001</v>
      </c>
      <c r="R25" s="2">
        <v>23</v>
      </c>
      <c r="S25" s="2">
        <v>3.5213662509999999</v>
      </c>
      <c r="T25" s="2">
        <v>8.9192754999999999E-2</v>
      </c>
    </row>
    <row r="26" spans="6:20" x14ac:dyDescent="0.2">
      <c r="F26" s="2" t="s">
        <v>17</v>
      </c>
      <c r="G26" s="2">
        <v>45</v>
      </c>
      <c r="H26" s="2">
        <v>5.2322197440120499</v>
      </c>
      <c r="I26" s="2">
        <v>6.7508911531252398</v>
      </c>
      <c r="J26" s="2">
        <v>23</v>
      </c>
      <c r="K26" s="2">
        <v>0.77504134274033798</v>
      </c>
      <c r="L26" s="2">
        <v>0.99999999999991895</v>
      </c>
      <c r="N26" s="2" t="s">
        <v>17</v>
      </c>
      <c r="O26" s="2">
        <v>45</v>
      </c>
      <c r="P26" s="2">
        <v>39.814945049999999</v>
      </c>
      <c r="Q26" s="2">
        <v>9.4644023050000001</v>
      </c>
      <c r="R26" s="2">
        <v>23</v>
      </c>
      <c r="S26" s="2">
        <v>4.2068102950000004</v>
      </c>
      <c r="T26" s="30">
        <v>1.7006885999999999E-2</v>
      </c>
    </row>
    <row r="27" spans="6:20" x14ac:dyDescent="0.2">
      <c r="F27" s="2" t="s">
        <v>17</v>
      </c>
      <c r="G27" s="2">
        <v>46</v>
      </c>
      <c r="H27" s="2">
        <v>14.680400458012199</v>
      </c>
      <c r="I27" s="2">
        <v>6.7508911531252398</v>
      </c>
      <c r="J27" s="2">
        <v>23</v>
      </c>
      <c r="K27" s="2">
        <v>2.1745870471065301</v>
      </c>
      <c r="L27" s="2">
        <v>0.87661474145240104</v>
      </c>
      <c r="N27" s="2" t="s">
        <v>17</v>
      </c>
      <c r="O27" s="2">
        <v>46</v>
      </c>
      <c r="P27" s="2">
        <v>57.820152159999999</v>
      </c>
      <c r="Q27" s="2">
        <v>9.4644023050000001</v>
      </c>
      <c r="R27" s="2">
        <v>23</v>
      </c>
      <c r="S27" s="2">
        <v>6.109223837</v>
      </c>
      <c r="T27" s="30">
        <v>1.5934400000000001E-4</v>
      </c>
    </row>
    <row r="28" spans="6:20" x14ac:dyDescent="0.2">
      <c r="F28" s="2" t="s">
        <v>17</v>
      </c>
      <c r="G28" s="2">
        <v>47</v>
      </c>
      <c r="H28" s="2">
        <v>33.627460894512197</v>
      </c>
      <c r="I28" s="2">
        <v>6.7508911531252398</v>
      </c>
      <c r="J28" s="2">
        <v>23</v>
      </c>
      <c r="K28" s="2">
        <v>4.9811884285743204</v>
      </c>
      <c r="L28" s="2">
        <v>2.4893488736638099E-3</v>
      </c>
      <c r="N28" s="2" t="s">
        <v>17</v>
      </c>
      <c r="O28" s="2">
        <v>47</v>
      </c>
      <c r="P28" s="2">
        <v>75.426998740000002</v>
      </c>
      <c r="Q28" s="2">
        <v>9.4644023050000001</v>
      </c>
      <c r="R28" s="2">
        <v>23</v>
      </c>
      <c r="S28" s="2">
        <v>7.9695469729999999</v>
      </c>
      <c r="T28" s="29" t="s">
        <v>20</v>
      </c>
    </row>
    <row r="29" spans="6:20" x14ac:dyDescent="0.2">
      <c r="F29" s="2" t="s">
        <v>17</v>
      </c>
      <c r="G29" s="2">
        <v>48</v>
      </c>
      <c r="H29" s="2">
        <v>36.686491696511901</v>
      </c>
      <c r="I29" s="2">
        <v>6.7508911531252398</v>
      </c>
      <c r="J29" s="2">
        <v>23</v>
      </c>
      <c r="K29" s="2">
        <v>5.4343183535892603</v>
      </c>
      <c r="L29" s="2">
        <v>8.1499678072205505E-4</v>
      </c>
      <c r="N29" s="2" t="s">
        <v>17</v>
      </c>
      <c r="O29" s="2">
        <v>48</v>
      </c>
      <c r="P29" s="2">
        <v>84.831613770000004</v>
      </c>
      <c r="Q29" s="2">
        <v>9.4644023050000001</v>
      </c>
      <c r="R29" s="2">
        <v>23</v>
      </c>
      <c r="S29" s="2">
        <v>8.9632299050000004</v>
      </c>
      <c r="T29" s="29" t="s">
        <v>21</v>
      </c>
    </row>
    <row r="30" spans="6:20" x14ac:dyDescent="0.2">
      <c r="F30" s="2" t="s">
        <v>17</v>
      </c>
      <c r="G30" s="2">
        <v>49</v>
      </c>
      <c r="H30" s="2">
        <v>37.763138215011999</v>
      </c>
      <c r="I30" s="2">
        <v>6.7508911531252398</v>
      </c>
      <c r="J30" s="2">
        <v>23</v>
      </c>
      <c r="K30" s="2">
        <v>5.5938004862558204</v>
      </c>
      <c r="L30" s="2">
        <v>5.5207365786091899E-4</v>
      </c>
      <c r="N30" s="2" t="s">
        <v>17</v>
      </c>
      <c r="O30" s="2">
        <v>49</v>
      </c>
      <c r="P30" s="2">
        <v>87.912851930000002</v>
      </c>
      <c r="Q30" s="2">
        <v>9.4644023050000001</v>
      </c>
      <c r="R30" s="2">
        <v>23</v>
      </c>
      <c r="S30" s="2">
        <v>9.288790681</v>
      </c>
      <c r="T30" s="29" t="s">
        <v>22</v>
      </c>
    </row>
    <row r="31" spans="6:20" x14ac:dyDescent="0.2">
      <c r="F31" s="2" t="s">
        <v>17</v>
      </c>
      <c r="G31" s="2">
        <v>50</v>
      </c>
      <c r="H31" s="2">
        <v>30.013420750512001</v>
      </c>
      <c r="I31" s="2">
        <v>6.7508911531252398</v>
      </c>
      <c r="J31" s="2">
        <v>23</v>
      </c>
      <c r="K31" s="2">
        <v>4.4458457512854004</v>
      </c>
      <c r="L31" s="2">
        <v>9.4057695687693697E-3</v>
      </c>
      <c r="N31" s="2" t="s">
        <v>17</v>
      </c>
      <c r="O31" s="2">
        <v>50</v>
      </c>
      <c r="P31" s="2">
        <v>75.130212610000001</v>
      </c>
      <c r="Q31" s="2">
        <v>9.4644023050000001</v>
      </c>
      <c r="R31" s="2">
        <v>23</v>
      </c>
      <c r="S31" s="2">
        <v>7.9381888250000001</v>
      </c>
      <c r="T31" s="29" t="s">
        <v>23</v>
      </c>
    </row>
    <row r="32" spans="6:20" x14ac:dyDescent="0.2">
      <c r="F32" s="2" t="s">
        <v>17</v>
      </c>
      <c r="G32" s="2">
        <v>51</v>
      </c>
      <c r="H32" s="2">
        <v>20.540246056012201</v>
      </c>
      <c r="I32" s="2">
        <v>6.7508911531252398</v>
      </c>
      <c r="J32" s="2">
        <v>23</v>
      </c>
      <c r="K32" s="2">
        <v>3.0425977237839699</v>
      </c>
      <c r="L32" s="2">
        <v>0.255979353587305</v>
      </c>
      <c r="N32" s="2" t="s">
        <v>17</v>
      </c>
      <c r="O32" s="2">
        <v>51</v>
      </c>
      <c r="P32" s="2">
        <v>67.827220150000002</v>
      </c>
      <c r="Q32" s="2">
        <v>9.4644023050000001</v>
      </c>
      <c r="R32" s="2">
        <v>23</v>
      </c>
      <c r="S32" s="2">
        <v>7.1665613910000001</v>
      </c>
      <c r="T32" s="29" t="s">
        <v>24</v>
      </c>
    </row>
    <row r="33" spans="6:20" x14ac:dyDescent="0.2">
      <c r="F33" s="2" t="s">
        <v>17</v>
      </c>
      <c r="G33" s="2">
        <v>52</v>
      </c>
      <c r="H33" s="2">
        <v>12.0895183256393</v>
      </c>
      <c r="I33" s="2">
        <v>8.0594936758985192</v>
      </c>
      <c r="J33" s="2">
        <v>23</v>
      </c>
      <c r="K33" s="2">
        <v>1.5000344701296</v>
      </c>
      <c r="L33" s="2">
        <v>0.99970284274306098</v>
      </c>
      <c r="N33" s="2" t="s">
        <v>17</v>
      </c>
      <c r="O33" s="2">
        <v>52</v>
      </c>
      <c r="P33" s="2">
        <v>66.022588510000006</v>
      </c>
      <c r="Q33" s="2">
        <v>11.29670331</v>
      </c>
      <c r="R33" s="2">
        <v>23</v>
      </c>
      <c r="S33" s="2">
        <v>5.8444120110000002</v>
      </c>
      <c r="T33" s="30">
        <v>3.0072299999999997E-4</v>
      </c>
    </row>
    <row r="34" spans="6:20" x14ac:dyDescent="0.2">
      <c r="F34" s="2" t="s">
        <v>17</v>
      </c>
      <c r="G34" s="2">
        <v>54</v>
      </c>
      <c r="H34" s="2">
        <v>24.4057608456393</v>
      </c>
      <c r="I34" s="2">
        <v>8.0594936758985103</v>
      </c>
      <c r="J34" s="2">
        <v>23</v>
      </c>
      <c r="K34" s="2">
        <v>3.0282002601011402</v>
      </c>
      <c r="L34" s="2">
        <v>0.26355251425614301</v>
      </c>
      <c r="N34" s="2" t="s">
        <v>17</v>
      </c>
      <c r="O34" s="2">
        <v>54</v>
      </c>
      <c r="P34" s="2">
        <v>63.822770409999997</v>
      </c>
      <c r="Q34" s="2">
        <v>11.29670331</v>
      </c>
      <c r="R34" s="2">
        <v>23</v>
      </c>
      <c r="S34" s="2">
        <v>5.6496810310000001</v>
      </c>
      <c r="T34" s="30">
        <v>4.8189199999999999E-4</v>
      </c>
    </row>
    <row r="35" spans="6:20" x14ac:dyDescent="0.2">
      <c r="F35" s="2" t="s">
        <v>17</v>
      </c>
      <c r="G35" s="2">
        <v>55</v>
      </c>
      <c r="H35" s="2">
        <v>15.371571537012001</v>
      </c>
      <c r="I35" s="2">
        <v>6.7508911531252398</v>
      </c>
      <c r="J35" s="2">
        <v>23</v>
      </c>
      <c r="K35" s="2">
        <v>2.2769692457411201</v>
      </c>
      <c r="L35" s="2">
        <v>0.81368078306328995</v>
      </c>
      <c r="N35" s="2" t="s">
        <v>17</v>
      </c>
      <c r="O35" s="2">
        <v>55</v>
      </c>
      <c r="P35" s="2">
        <v>59.845946009999999</v>
      </c>
      <c r="Q35" s="2">
        <v>9.4644023050000001</v>
      </c>
      <c r="R35" s="2">
        <v>23</v>
      </c>
      <c r="S35" s="2">
        <v>6.3232673420000003</v>
      </c>
      <c r="T35" s="29" t="s">
        <v>25</v>
      </c>
    </row>
    <row r="36" spans="6:20" x14ac:dyDescent="0.2">
      <c r="F36" s="2" t="s">
        <v>17</v>
      </c>
      <c r="G36" s="2">
        <v>57</v>
      </c>
      <c r="H36" s="2">
        <v>15.416228360639399</v>
      </c>
      <c r="I36" s="2">
        <v>8.0594936758985192</v>
      </c>
      <c r="J36" s="2">
        <v>23</v>
      </c>
      <c r="K36" s="2">
        <v>1.91280358054511</v>
      </c>
      <c r="L36" s="2">
        <v>0.97289953104873195</v>
      </c>
      <c r="N36" s="2" t="s">
        <v>17</v>
      </c>
      <c r="O36" s="2">
        <v>57</v>
      </c>
      <c r="P36" s="2">
        <v>55.305041039999999</v>
      </c>
      <c r="Q36" s="2">
        <v>11.29670331</v>
      </c>
      <c r="R36" s="2">
        <v>23</v>
      </c>
      <c r="S36" s="2">
        <v>4.8956796970000003</v>
      </c>
      <c r="T36" s="30">
        <v>3.0770319999999999E-3</v>
      </c>
    </row>
    <row r="37" spans="6:20" x14ac:dyDescent="0.2">
      <c r="F37" s="2" t="s">
        <v>17</v>
      </c>
      <c r="G37" s="2">
        <v>59</v>
      </c>
      <c r="H37" s="2">
        <v>14.757589162512099</v>
      </c>
      <c r="I37" s="2">
        <v>6.7508911531252398</v>
      </c>
      <c r="J37" s="2">
        <v>23</v>
      </c>
      <c r="K37" s="2">
        <v>2.1860209012080198</v>
      </c>
      <c r="L37" s="2">
        <v>0.87025114214183197</v>
      </c>
      <c r="N37" s="2" t="s">
        <v>17</v>
      </c>
      <c r="O37" s="2">
        <v>59</v>
      </c>
      <c r="P37" s="2">
        <v>59.029168929999997</v>
      </c>
      <c r="Q37" s="2">
        <v>9.4644023050000001</v>
      </c>
      <c r="R37" s="2">
        <v>23</v>
      </c>
      <c r="S37" s="2">
        <v>6.2369674310000001</v>
      </c>
      <c r="T37" s="30">
        <v>1.17613E-4</v>
      </c>
    </row>
    <row r="38" spans="6:20" x14ac:dyDescent="0.2">
      <c r="F38" s="2" t="s">
        <v>17</v>
      </c>
      <c r="G38" s="2">
        <v>60</v>
      </c>
      <c r="H38" s="2">
        <v>12.1373395706394</v>
      </c>
      <c r="I38" s="2">
        <v>8.0594936758985192</v>
      </c>
      <c r="J38" s="2">
        <v>23</v>
      </c>
      <c r="K38" s="2">
        <v>1.5059679998180899</v>
      </c>
      <c r="L38" s="2">
        <v>0.99967456209180106</v>
      </c>
      <c r="N38" s="2" t="s">
        <v>17</v>
      </c>
      <c r="O38" s="2">
        <v>60</v>
      </c>
      <c r="P38" s="2">
        <v>56.146484770000001</v>
      </c>
      <c r="Q38" s="2">
        <v>11.29670331</v>
      </c>
      <c r="R38" s="2">
        <v>23</v>
      </c>
      <c r="S38" s="2">
        <v>4.9701654739999999</v>
      </c>
      <c r="T38" s="30">
        <v>2.5582579999999999E-3</v>
      </c>
    </row>
    <row r="39" spans="6:20" x14ac:dyDescent="0.2">
      <c r="F39" s="2" t="s">
        <v>17</v>
      </c>
      <c r="G39" s="2">
        <v>62</v>
      </c>
      <c r="H39" s="2">
        <v>7.2785673350120401</v>
      </c>
      <c r="I39" s="2">
        <v>6.7508911531252398</v>
      </c>
      <c r="J39" s="2">
        <v>23</v>
      </c>
      <c r="K39" s="2">
        <v>1.07816392975652</v>
      </c>
      <c r="L39" s="2">
        <v>0.99999997774889804</v>
      </c>
      <c r="N39" s="2" t="s">
        <v>17</v>
      </c>
      <c r="O39" s="2">
        <v>62</v>
      </c>
      <c r="P39" s="2">
        <v>57.302719080000003</v>
      </c>
      <c r="Q39" s="2">
        <v>9.4644023050000001</v>
      </c>
      <c r="R39" s="2">
        <v>23</v>
      </c>
      <c r="S39" s="2">
        <v>6.0545523350000003</v>
      </c>
      <c r="T39" s="30">
        <v>1.81559E-4</v>
      </c>
    </row>
    <row r="40" spans="6:20" x14ac:dyDescent="0.2">
      <c r="F40" s="2" t="s">
        <v>17</v>
      </c>
      <c r="G40" s="2">
        <v>63</v>
      </c>
      <c r="H40" s="2">
        <v>11.146894409012001</v>
      </c>
      <c r="I40" s="2">
        <v>6.7508911531252398</v>
      </c>
      <c r="J40" s="2">
        <v>23</v>
      </c>
      <c r="K40" s="2">
        <v>1.65117377190294</v>
      </c>
      <c r="L40" s="2">
        <v>0.99769987412251604</v>
      </c>
      <c r="N40" s="2" t="s">
        <v>17</v>
      </c>
      <c r="O40" s="2">
        <v>63</v>
      </c>
      <c r="P40" s="2">
        <v>58.403392889999999</v>
      </c>
      <c r="Q40" s="2">
        <v>9.4644023050000001</v>
      </c>
      <c r="R40" s="2">
        <v>23</v>
      </c>
      <c r="S40" s="2">
        <v>6.1708485130000001</v>
      </c>
      <c r="T40" s="30">
        <v>1.3759899999999999E-4</v>
      </c>
    </row>
    <row r="41" spans="6:20" x14ac:dyDescent="0.2">
      <c r="F41" s="2" t="s">
        <v>17</v>
      </c>
      <c r="G41" s="2">
        <v>63</v>
      </c>
      <c r="H41" s="2">
        <v>15.2862616556394</v>
      </c>
      <c r="I41" s="2">
        <v>8.0594936758985192</v>
      </c>
      <c r="J41" s="2">
        <v>23</v>
      </c>
      <c r="K41" s="2">
        <v>1.8966776661606</v>
      </c>
      <c r="L41" s="2">
        <v>0.97597100295136796</v>
      </c>
      <c r="N41" s="2" t="s">
        <v>17</v>
      </c>
      <c r="O41" s="2">
        <v>63</v>
      </c>
      <c r="P41" s="2">
        <v>57.56298443</v>
      </c>
      <c r="Q41" s="2">
        <v>11.29670331</v>
      </c>
      <c r="R41" s="2">
        <v>23</v>
      </c>
      <c r="S41" s="2">
        <v>5.095556008</v>
      </c>
      <c r="T41" s="30">
        <v>1.8758259999999999E-3</v>
      </c>
    </row>
    <row r="42" spans="6:20" x14ac:dyDescent="0.2">
      <c r="F42" s="2" t="s">
        <v>17</v>
      </c>
      <c r="G42" s="2">
        <v>64</v>
      </c>
      <c r="H42" s="2">
        <v>8.13850932451194</v>
      </c>
      <c r="I42" s="2">
        <v>6.7508911531252398</v>
      </c>
      <c r="J42" s="2">
        <v>23</v>
      </c>
      <c r="K42" s="2">
        <v>1.20554592570261</v>
      </c>
      <c r="L42" s="2">
        <v>0.99999917921999604</v>
      </c>
      <c r="N42" s="2" t="s">
        <v>17</v>
      </c>
      <c r="O42" s="2">
        <v>64</v>
      </c>
      <c r="P42" s="2">
        <v>56.146670090000001</v>
      </c>
      <c r="Q42" s="2">
        <v>9.4644023050000001</v>
      </c>
      <c r="R42" s="2">
        <v>23</v>
      </c>
      <c r="S42" s="2">
        <v>5.9324052680000001</v>
      </c>
      <c r="T42" s="30">
        <v>2.4331E-4</v>
      </c>
    </row>
    <row r="43" spans="6:20" x14ac:dyDescent="0.2">
      <c r="F43" s="2" t="s">
        <v>17</v>
      </c>
      <c r="G43" s="2">
        <v>65</v>
      </c>
      <c r="H43" s="2">
        <v>11.730691733012099</v>
      </c>
      <c r="I43" s="2">
        <v>6.7508911531252398</v>
      </c>
      <c r="J43" s="2">
        <v>23</v>
      </c>
      <c r="K43" s="2">
        <v>1.7376508474116801</v>
      </c>
      <c r="L43" s="2">
        <v>0.99406728854517901</v>
      </c>
      <c r="N43" s="2" t="s">
        <v>17</v>
      </c>
      <c r="O43" s="2">
        <v>65</v>
      </c>
      <c r="P43" s="2">
        <v>58.580073480000003</v>
      </c>
      <c r="Q43" s="2">
        <v>9.4644023050000001</v>
      </c>
      <c r="R43" s="2">
        <v>23</v>
      </c>
      <c r="S43" s="2">
        <v>6.1895164210000004</v>
      </c>
      <c r="T43" s="30">
        <v>1.3162800000000001E-4</v>
      </c>
    </row>
    <row r="44" spans="6:20" x14ac:dyDescent="0.2">
      <c r="F44" s="2" t="s">
        <v>17</v>
      </c>
      <c r="G44" s="2">
        <v>66</v>
      </c>
      <c r="H44" s="2">
        <v>14.814761173011901</v>
      </c>
      <c r="I44" s="2">
        <v>6.7508911531252398</v>
      </c>
      <c r="J44" s="2">
        <v>23</v>
      </c>
      <c r="K44" s="2">
        <v>2.19448971061452</v>
      </c>
      <c r="L44" s="2">
        <v>0.865424683398339</v>
      </c>
      <c r="N44" s="2" t="s">
        <v>17</v>
      </c>
      <c r="O44" s="2">
        <v>66</v>
      </c>
      <c r="P44" s="2">
        <v>62.916221440000001</v>
      </c>
      <c r="Q44" s="2">
        <v>9.4644023050000001</v>
      </c>
      <c r="R44" s="2">
        <v>23</v>
      </c>
      <c r="S44" s="2">
        <v>6.6476698059999997</v>
      </c>
      <c r="T44" s="29" t="s">
        <v>26</v>
      </c>
    </row>
    <row r="45" spans="6:20" x14ac:dyDescent="0.2">
      <c r="F45" s="2" t="s">
        <v>17</v>
      </c>
      <c r="G45" s="2">
        <v>66</v>
      </c>
      <c r="H45" s="2">
        <v>10.385495820639401</v>
      </c>
      <c r="I45" s="2">
        <v>8.0594936758985192</v>
      </c>
      <c r="J45" s="2">
        <v>23</v>
      </c>
      <c r="K45" s="2">
        <v>1.2886040039583</v>
      </c>
      <c r="L45" s="2">
        <v>0.99999412196480397</v>
      </c>
      <c r="N45" s="2" t="s">
        <v>17</v>
      </c>
      <c r="O45" s="2">
        <v>66</v>
      </c>
      <c r="P45" s="2">
        <v>56.089398240000001</v>
      </c>
      <c r="Q45" s="2">
        <v>11.29670331</v>
      </c>
      <c r="R45" s="2">
        <v>23</v>
      </c>
      <c r="S45" s="2">
        <v>4.9651120950000003</v>
      </c>
      <c r="T45" s="30">
        <v>2.5904880000000002E-3</v>
      </c>
    </row>
    <row r="46" spans="6:20" x14ac:dyDescent="0.2">
      <c r="F46" s="2" t="s">
        <v>17</v>
      </c>
      <c r="G46" s="2">
        <v>67</v>
      </c>
      <c r="H46" s="2">
        <v>18.997704288512001</v>
      </c>
      <c r="I46" s="2">
        <v>6.7508911531252398</v>
      </c>
      <c r="J46" s="2">
        <v>23</v>
      </c>
      <c r="K46" s="2">
        <v>2.8141031839503499</v>
      </c>
      <c r="L46" s="2">
        <v>0.396258949228456</v>
      </c>
      <c r="N46" s="2" t="s">
        <v>17</v>
      </c>
      <c r="O46" s="2">
        <v>67</v>
      </c>
      <c r="P46" s="2">
        <v>67.078571199999999</v>
      </c>
      <c r="Q46" s="2">
        <v>9.4644023050000001</v>
      </c>
      <c r="R46" s="2">
        <v>23</v>
      </c>
      <c r="S46" s="2">
        <v>7.0874598349999998</v>
      </c>
      <c r="T46" s="29" t="s">
        <v>27</v>
      </c>
    </row>
    <row r="47" spans="6:20" x14ac:dyDescent="0.2">
      <c r="F47" s="2" t="s">
        <v>17</v>
      </c>
      <c r="G47" s="2">
        <v>68</v>
      </c>
      <c r="H47" s="2">
        <v>27.2424486635121</v>
      </c>
      <c r="I47" s="2">
        <v>6.7508911531252398</v>
      </c>
      <c r="J47" s="2">
        <v>23</v>
      </c>
      <c r="K47" s="2">
        <v>4.0353855580830302</v>
      </c>
      <c r="L47" s="2">
        <v>2.59397498767092E-2</v>
      </c>
      <c r="N47" s="2" t="s">
        <v>17</v>
      </c>
      <c r="O47" s="2">
        <v>68</v>
      </c>
      <c r="P47" s="2">
        <v>78.002522670000005</v>
      </c>
      <c r="Q47" s="2">
        <v>9.4644023050000001</v>
      </c>
      <c r="R47" s="2">
        <v>23</v>
      </c>
      <c r="S47" s="2">
        <v>8.2416744519999998</v>
      </c>
      <c r="T47" s="29" t="s">
        <v>28</v>
      </c>
    </row>
    <row r="48" spans="6:20" x14ac:dyDescent="0.2">
      <c r="F48" s="2" t="s">
        <v>17</v>
      </c>
      <c r="G48" s="2">
        <v>69</v>
      </c>
      <c r="H48" s="2">
        <v>29.1676959365121</v>
      </c>
      <c r="I48" s="2">
        <v>6.7508911531252398</v>
      </c>
      <c r="J48" s="2">
        <v>23</v>
      </c>
      <c r="K48" s="2">
        <v>4.3205697255256803</v>
      </c>
      <c r="L48" s="2">
        <v>1.28341192180706E-2</v>
      </c>
      <c r="N48" s="2" t="s">
        <v>17</v>
      </c>
      <c r="O48" s="2">
        <v>69</v>
      </c>
      <c r="P48" s="2">
        <v>79.131514999999993</v>
      </c>
      <c r="Q48" s="2">
        <v>9.4644023050000001</v>
      </c>
      <c r="R48" s="2">
        <v>23</v>
      </c>
      <c r="S48" s="2">
        <v>8.3609627369999995</v>
      </c>
      <c r="T48" s="29" t="s">
        <v>29</v>
      </c>
    </row>
    <row r="49" spans="6:20" x14ac:dyDescent="0.2">
      <c r="F49" s="2" t="s">
        <v>17</v>
      </c>
      <c r="G49" s="2">
        <v>70</v>
      </c>
      <c r="H49" s="2">
        <v>24.144405003012</v>
      </c>
      <c r="I49" s="2">
        <v>6.7508911531252398</v>
      </c>
      <c r="J49" s="2">
        <v>23</v>
      </c>
      <c r="K49" s="2">
        <v>3.57647671327579</v>
      </c>
      <c r="L49" s="2">
        <v>7.8399549726901302E-2</v>
      </c>
      <c r="N49" s="2" t="s">
        <v>17</v>
      </c>
      <c r="O49" s="2">
        <v>70</v>
      </c>
      <c r="P49" s="2">
        <v>76.790807430000001</v>
      </c>
      <c r="Q49" s="2">
        <v>9.4644023050000001</v>
      </c>
      <c r="R49" s="2">
        <v>23</v>
      </c>
      <c r="S49" s="2">
        <v>8.1136457390000007</v>
      </c>
      <c r="T49" s="29" t="s">
        <v>30</v>
      </c>
    </row>
    <row r="50" spans="6:20" x14ac:dyDescent="0.2">
      <c r="F50" s="2" t="s">
        <v>17</v>
      </c>
      <c r="G50" s="2">
        <v>70</v>
      </c>
      <c r="H50" s="2">
        <v>20.2977584106394</v>
      </c>
      <c r="I50" s="2">
        <v>8.0594936758985192</v>
      </c>
      <c r="J50" s="2">
        <v>23</v>
      </c>
      <c r="K50" s="2">
        <v>2.5184905189936102</v>
      </c>
      <c r="L50" s="2">
        <v>0.62783163145700405</v>
      </c>
      <c r="N50" s="2" t="s">
        <v>17</v>
      </c>
      <c r="O50" s="2">
        <v>70</v>
      </c>
      <c r="P50" s="2">
        <v>53.188927739999997</v>
      </c>
      <c r="Q50" s="2">
        <v>11.29670331</v>
      </c>
      <c r="R50" s="2">
        <v>23</v>
      </c>
      <c r="S50" s="2">
        <v>4.7083583840000003</v>
      </c>
      <c r="T50" s="30">
        <v>4.8990860000000004E-3</v>
      </c>
    </row>
    <row r="51" spans="6:20" x14ac:dyDescent="0.2">
      <c r="F51" s="2" t="s">
        <v>17</v>
      </c>
      <c r="G51" s="2">
        <v>71</v>
      </c>
      <c r="H51" s="2">
        <v>12.444037935639299</v>
      </c>
      <c r="I51" s="2">
        <v>8.0594936758985192</v>
      </c>
      <c r="J51" s="2">
        <v>23</v>
      </c>
      <c r="K51" s="2">
        <v>1.5440222966924799</v>
      </c>
      <c r="L51" s="2">
        <v>0.99942949422711103</v>
      </c>
      <c r="N51" s="2" t="s">
        <v>17</v>
      </c>
      <c r="O51" s="2">
        <v>71</v>
      </c>
      <c r="P51" s="2">
        <v>68.820307940000006</v>
      </c>
      <c r="Q51" s="2">
        <v>11.29670331</v>
      </c>
      <c r="R51" s="2">
        <v>23</v>
      </c>
      <c r="S51" s="2">
        <v>6.0920700539999997</v>
      </c>
      <c r="T51" s="30">
        <v>1.6599900000000001E-4</v>
      </c>
    </row>
  </sheetData>
  <sortState xmlns:xlrd2="http://schemas.microsoft.com/office/spreadsheetml/2017/richdata2" ref="G8:L51">
    <sortCondition ref="G8:G51"/>
  </sortState>
  <conditionalFormatting sqref="L8:L51">
    <cfRule type="cellIs" dxfId="2" priority="2" operator="lessThanOrEqual">
      <formula>0.05</formula>
    </cfRule>
    <cfRule type="cellIs" dxfId="1" priority="3" operator="lessThan">
      <formula>0.05</formula>
    </cfRule>
  </conditionalFormatting>
  <conditionalFormatting sqref="T8:T51">
    <cfRule type="cellIs" dxfId="0" priority="1" operator="lessThanOrEqual">
      <formula>0.05</formula>
    </cfRule>
  </conditionalFormatting>
  <pageMargins left="0.75" right="0.75" top="1" bottom="1" header="0.5" footer="0.5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8225B4-04E0-1341-90D2-F00882D44E85}">
  <dimension ref="A1:D20"/>
  <sheetViews>
    <sheetView workbookViewId="0">
      <selection activeCell="H12" sqref="H12"/>
    </sheetView>
  </sheetViews>
  <sheetFormatPr baseColWidth="10" defaultColWidth="11.1640625" defaultRowHeight="16" x14ac:dyDescent="0.2"/>
  <cols>
    <col min="1" max="1" width="22.6640625" bestFit="1" customWidth="1"/>
    <col min="4" max="4" width="20.5" bestFit="1" customWidth="1"/>
  </cols>
  <sheetData>
    <row r="1" spans="1:4" x14ac:dyDescent="0.2">
      <c r="A1" s="5" t="s">
        <v>465</v>
      </c>
    </row>
    <row r="2" spans="1:4" x14ac:dyDescent="0.2">
      <c r="B2" t="s">
        <v>53</v>
      </c>
      <c r="C2" t="s">
        <v>54</v>
      </c>
      <c r="D2" t="s">
        <v>55</v>
      </c>
    </row>
    <row r="3" spans="1:4" x14ac:dyDescent="0.2">
      <c r="A3" t="s">
        <v>56</v>
      </c>
      <c r="B3">
        <v>178.50580655198601</v>
      </c>
      <c r="C3">
        <v>3</v>
      </c>
      <c r="D3" s="26" t="s">
        <v>463</v>
      </c>
    </row>
    <row r="4" spans="1:4" x14ac:dyDescent="0.2">
      <c r="A4" t="s">
        <v>33</v>
      </c>
      <c r="B4" s="26" t="s">
        <v>462</v>
      </c>
      <c r="C4">
        <v>1</v>
      </c>
      <c r="D4">
        <v>0.99258643873411301</v>
      </c>
    </row>
    <row r="5" spans="1:4" x14ac:dyDescent="0.2">
      <c r="A5" t="s">
        <v>32</v>
      </c>
      <c r="B5">
        <v>1.46087940535945E-2</v>
      </c>
      <c r="C5">
        <v>1</v>
      </c>
      <c r="D5">
        <v>0.90379650400200895</v>
      </c>
    </row>
    <row r="6" spans="1:4" x14ac:dyDescent="0.2">
      <c r="A6" t="s">
        <v>57</v>
      </c>
      <c r="B6">
        <v>2.5100743683523001</v>
      </c>
      <c r="C6">
        <v>3</v>
      </c>
      <c r="D6">
        <v>0.47347317037926601</v>
      </c>
    </row>
    <row r="7" spans="1:4" x14ac:dyDescent="0.2">
      <c r="A7" t="s">
        <v>459</v>
      </c>
      <c r="B7">
        <v>3.8513108989433102E-2</v>
      </c>
      <c r="C7">
        <v>3</v>
      </c>
      <c r="D7">
        <v>0.99801290152448696</v>
      </c>
    </row>
    <row r="8" spans="1:4" x14ac:dyDescent="0.2">
      <c r="A8" t="s">
        <v>460</v>
      </c>
      <c r="B8">
        <v>5.3367158196224701E-2</v>
      </c>
      <c r="C8">
        <v>1</v>
      </c>
      <c r="D8">
        <v>0.81730444700301197</v>
      </c>
    </row>
    <row r="9" spans="1:4" x14ac:dyDescent="0.2">
      <c r="A9" t="s">
        <v>461</v>
      </c>
      <c r="B9">
        <v>0.43025283905144701</v>
      </c>
      <c r="C9">
        <v>3</v>
      </c>
      <c r="D9">
        <v>0.93392444584998602</v>
      </c>
    </row>
    <row r="12" spans="1:4" x14ac:dyDescent="0.2">
      <c r="A12" s="5" t="s">
        <v>464</v>
      </c>
    </row>
    <row r="13" spans="1:4" x14ac:dyDescent="0.2">
      <c r="B13" t="s">
        <v>53</v>
      </c>
      <c r="C13" t="s">
        <v>54</v>
      </c>
      <c r="D13" t="s">
        <v>55</v>
      </c>
    </row>
    <row r="14" spans="1:4" x14ac:dyDescent="0.2">
      <c r="A14" t="s">
        <v>56</v>
      </c>
      <c r="B14">
        <v>98.274784180317994</v>
      </c>
      <c r="C14">
        <v>3</v>
      </c>
      <c r="D14" s="26" t="s">
        <v>458</v>
      </c>
    </row>
    <row r="15" spans="1:4" x14ac:dyDescent="0.2">
      <c r="A15" t="s">
        <v>33</v>
      </c>
      <c r="B15">
        <v>4.5299977335028999E-3</v>
      </c>
      <c r="C15">
        <v>1</v>
      </c>
      <c r="D15">
        <v>0.94633869122813596</v>
      </c>
    </row>
    <row r="16" spans="1:4" x14ac:dyDescent="0.2">
      <c r="A16" t="s">
        <v>32</v>
      </c>
      <c r="B16">
        <v>2.54821809393491E-4</v>
      </c>
      <c r="C16">
        <v>1</v>
      </c>
      <c r="D16">
        <v>0.98726379869607594</v>
      </c>
    </row>
    <row r="17" spans="1:4" x14ac:dyDescent="0.2">
      <c r="A17" t="s">
        <v>57</v>
      </c>
      <c r="B17">
        <v>1.22289895835152</v>
      </c>
      <c r="C17">
        <v>3</v>
      </c>
      <c r="D17">
        <v>0.747517597005106</v>
      </c>
    </row>
    <row r="18" spans="1:4" x14ac:dyDescent="0.2">
      <c r="A18" t="s">
        <v>459</v>
      </c>
      <c r="B18">
        <v>0.60252086819642803</v>
      </c>
      <c r="C18">
        <v>3</v>
      </c>
      <c r="D18">
        <v>0.89585503642684705</v>
      </c>
    </row>
    <row r="19" spans="1:4" x14ac:dyDescent="0.2">
      <c r="A19" t="s">
        <v>460</v>
      </c>
      <c r="B19">
        <v>5.6580010376488998E-3</v>
      </c>
      <c r="C19">
        <v>1</v>
      </c>
      <c r="D19">
        <v>0.94003992221911803</v>
      </c>
    </row>
    <row r="20" spans="1:4" x14ac:dyDescent="0.2">
      <c r="A20" t="s">
        <v>461</v>
      </c>
      <c r="B20">
        <v>1.2993209411073601</v>
      </c>
      <c r="C20">
        <v>3</v>
      </c>
      <c r="D20">
        <v>0.7292943318595469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9EBECB-F767-DB46-891C-7C316A4DE800}">
  <dimension ref="A1:O21"/>
  <sheetViews>
    <sheetView workbookViewId="0">
      <selection activeCell="A8" sqref="A8"/>
    </sheetView>
  </sheetViews>
  <sheetFormatPr baseColWidth="10" defaultColWidth="11.1640625" defaultRowHeight="16" x14ac:dyDescent="0.2"/>
  <cols>
    <col min="1" max="1" width="87.5" customWidth="1"/>
    <col min="3" max="5" width="15" bestFit="1" customWidth="1"/>
    <col min="6" max="6" width="86.83203125" customWidth="1"/>
    <col min="7" max="8" width="11.33203125" customWidth="1"/>
    <col min="9" max="9" width="15.83203125" customWidth="1"/>
    <col min="10" max="10" width="16" bestFit="1" customWidth="1"/>
    <col min="11" max="11" width="16.5" bestFit="1" customWidth="1"/>
    <col min="12" max="12" width="15.1640625" bestFit="1" customWidth="1"/>
    <col min="13" max="13" width="19.1640625" customWidth="1"/>
    <col min="14" max="14" width="22.5" customWidth="1"/>
    <col min="15" max="15" width="22.6640625" customWidth="1"/>
  </cols>
  <sheetData>
    <row r="1" spans="1:15" x14ac:dyDescent="0.2">
      <c r="A1" s="22" t="s">
        <v>756</v>
      </c>
      <c r="F1" s="22" t="s">
        <v>755</v>
      </c>
      <c r="G1" s="7" t="s">
        <v>446</v>
      </c>
      <c r="H1" s="7" t="s">
        <v>447</v>
      </c>
    </row>
    <row r="2" spans="1:15" x14ac:dyDescent="0.2">
      <c r="A2" s="8" t="s">
        <v>757</v>
      </c>
      <c r="F2" s="2" t="s">
        <v>515</v>
      </c>
      <c r="G2" s="7">
        <v>-0.69</v>
      </c>
      <c r="H2" s="7">
        <v>6.9000000000000006E-2</v>
      </c>
      <c r="I2" s="18"/>
      <c r="J2" s="18"/>
      <c r="K2" s="18"/>
      <c r="L2" s="18"/>
      <c r="M2" s="18"/>
      <c r="N2" s="18"/>
      <c r="O2" s="18"/>
    </row>
    <row r="3" spans="1:15" x14ac:dyDescent="0.2">
      <c r="F3" s="2" t="s">
        <v>516</v>
      </c>
      <c r="G3" s="7">
        <v>-0.74</v>
      </c>
      <c r="H3" s="7">
        <v>4.5999999999999999E-2</v>
      </c>
      <c r="I3" s="18"/>
      <c r="J3" s="18"/>
      <c r="K3" s="18"/>
      <c r="L3" s="18"/>
      <c r="M3" s="18"/>
      <c r="N3" s="18"/>
      <c r="O3" s="18"/>
    </row>
    <row r="4" spans="1:15" x14ac:dyDescent="0.2">
      <c r="F4" s="2"/>
      <c r="G4" s="7"/>
      <c r="H4" s="7"/>
      <c r="I4" s="18"/>
      <c r="J4" s="18"/>
      <c r="K4" s="18"/>
      <c r="L4" s="18"/>
      <c r="M4" s="18"/>
      <c r="N4" s="18"/>
      <c r="O4" s="18"/>
    </row>
    <row r="5" spans="1:15" x14ac:dyDescent="0.2">
      <c r="F5" s="2"/>
      <c r="G5" s="7"/>
      <c r="H5" s="7"/>
      <c r="I5" s="18"/>
      <c r="J5" s="18"/>
      <c r="K5" s="18"/>
      <c r="L5" s="18"/>
      <c r="M5" s="18"/>
      <c r="N5" s="18"/>
      <c r="O5" s="18"/>
    </row>
    <row r="6" spans="1:15" x14ac:dyDescent="0.2">
      <c r="F6" s="2"/>
      <c r="G6" s="7"/>
      <c r="H6" s="7"/>
      <c r="I6" s="18"/>
      <c r="J6" s="18"/>
      <c r="K6" s="18"/>
      <c r="L6" s="18"/>
      <c r="M6" s="18"/>
      <c r="N6" s="18"/>
      <c r="O6" s="18"/>
    </row>
    <row r="7" spans="1:15" x14ac:dyDescent="0.2">
      <c r="F7" s="2"/>
      <c r="G7" s="7"/>
      <c r="H7" s="7"/>
      <c r="I7" s="18"/>
      <c r="J7" s="18"/>
      <c r="K7" s="18"/>
      <c r="L7" s="18"/>
      <c r="M7" s="18"/>
      <c r="N7" s="18"/>
      <c r="O7" s="18"/>
    </row>
    <row r="8" spans="1:15" x14ac:dyDescent="0.2">
      <c r="F8" s="2"/>
      <c r="G8" s="7"/>
      <c r="H8" s="7"/>
    </row>
    <row r="9" spans="1:15" x14ac:dyDescent="0.2">
      <c r="F9" s="2"/>
      <c r="G9" s="7"/>
      <c r="H9" s="7"/>
    </row>
    <row r="11" spans="1:15" x14ac:dyDescent="0.2">
      <c r="G11" s="18"/>
      <c r="H11" s="18"/>
      <c r="I11" s="18"/>
      <c r="J11" s="18"/>
      <c r="K11" s="18"/>
      <c r="L11" s="18"/>
      <c r="M11" s="18"/>
      <c r="N11" s="18"/>
      <c r="O11" s="18"/>
    </row>
    <row r="12" spans="1:15" x14ac:dyDescent="0.2">
      <c r="G12" s="18"/>
      <c r="H12" s="18"/>
      <c r="I12" s="18"/>
      <c r="J12" s="18"/>
      <c r="K12" s="18"/>
      <c r="L12" s="18"/>
      <c r="M12" s="18"/>
      <c r="N12" s="18"/>
      <c r="O12" s="18"/>
    </row>
    <row r="13" spans="1:15" x14ac:dyDescent="0.2">
      <c r="A13" s="22" t="s">
        <v>754</v>
      </c>
      <c r="B13" s="7" t="s">
        <v>446</v>
      </c>
      <c r="C13" s="7" t="s">
        <v>447</v>
      </c>
      <c r="G13" s="18"/>
      <c r="H13" s="18"/>
      <c r="I13" s="18"/>
      <c r="J13" s="18"/>
      <c r="K13" s="18"/>
      <c r="L13" s="18"/>
      <c r="M13" s="18"/>
      <c r="N13" s="18"/>
      <c r="O13" s="18"/>
    </row>
    <row r="14" spans="1:15" x14ac:dyDescent="0.2">
      <c r="A14" s="2" t="s">
        <v>498</v>
      </c>
      <c r="B14" s="7">
        <v>0.54</v>
      </c>
      <c r="C14" s="7">
        <v>5.0000000000000001E-3</v>
      </c>
      <c r="G14" s="18"/>
      <c r="H14" s="18"/>
      <c r="I14" s="18"/>
      <c r="J14" s="18"/>
      <c r="K14" s="18"/>
      <c r="L14" s="18"/>
      <c r="M14" s="18"/>
      <c r="N14" s="18"/>
      <c r="O14" s="18"/>
    </row>
    <row r="15" spans="1:15" x14ac:dyDescent="0.2">
      <c r="A15" s="2" t="s">
        <v>499</v>
      </c>
      <c r="B15" s="7">
        <v>0.76</v>
      </c>
      <c r="C15" s="7" t="s">
        <v>500</v>
      </c>
      <c r="G15" s="18"/>
      <c r="H15" s="18"/>
      <c r="I15" s="18"/>
      <c r="J15" s="18"/>
      <c r="K15" s="18"/>
      <c r="L15" s="18"/>
      <c r="M15" s="18"/>
      <c r="N15" s="18"/>
      <c r="O15" s="18"/>
    </row>
    <row r="16" spans="1:15" x14ac:dyDescent="0.2">
      <c r="A16" s="2" t="s">
        <v>502</v>
      </c>
      <c r="B16" s="7">
        <v>0.36</v>
      </c>
      <c r="C16" s="7">
        <v>7.0000000000000007E-2</v>
      </c>
      <c r="G16" s="18"/>
      <c r="H16" s="18"/>
      <c r="I16" s="18"/>
      <c r="J16" s="18"/>
      <c r="K16" s="18"/>
      <c r="L16" s="18"/>
      <c r="M16" s="18"/>
      <c r="N16" s="18"/>
      <c r="O16" s="18"/>
    </row>
    <row r="17" spans="1:3" x14ac:dyDescent="0.2">
      <c r="A17" s="2" t="s">
        <v>501</v>
      </c>
      <c r="B17" s="7">
        <v>0.67</v>
      </c>
      <c r="C17" s="7" t="s">
        <v>500</v>
      </c>
    </row>
    <row r="18" spans="1:3" x14ac:dyDescent="0.2">
      <c r="A18" s="2" t="s">
        <v>503</v>
      </c>
      <c r="B18" s="7">
        <v>0.43</v>
      </c>
      <c r="C18" s="7">
        <v>0.03</v>
      </c>
    </row>
    <row r="19" spans="1:3" x14ac:dyDescent="0.2">
      <c r="A19" s="2" t="s">
        <v>504</v>
      </c>
      <c r="B19" s="7">
        <v>0.73</v>
      </c>
      <c r="C19" s="7" t="s">
        <v>500</v>
      </c>
    </row>
    <row r="20" spans="1:3" x14ac:dyDescent="0.2">
      <c r="A20" s="2" t="s">
        <v>505</v>
      </c>
      <c r="B20" s="7">
        <v>0.46</v>
      </c>
      <c r="C20" s="7">
        <v>1.2999999999999999E-2</v>
      </c>
    </row>
    <row r="21" spans="1:3" x14ac:dyDescent="0.2">
      <c r="A21" s="2" t="s">
        <v>506</v>
      </c>
      <c r="B21" s="7">
        <v>0.72</v>
      </c>
      <c r="C21" s="7" t="s">
        <v>50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DE2376-27C1-C142-82A9-214D02990F3F}">
  <dimension ref="A1:O20"/>
  <sheetViews>
    <sheetView workbookViewId="0">
      <selection activeCell="J16" sqref="J16"/>
    </sheetView>
  </sheetViews>
  <sheetFormatPr baseColWidth="10" defaultColWidth="11.1640625" defaultRowHeight="16" x14ac:dyDescent="0.2"/>
  <cols>
    <col min="3" max="6" width="15" bestFit="1" customWidth="1"/>
    <col min="7" max="7" width="21.83203125" bestFit="1" customWidth="1"/>
    <col min="8" max="8" width="30.6640625" bestFit="1" customWidth="1"/>
    <col min="9" max="9" width="35.83203125" bestFit="1" customWidth="1"/>
    <col min="10" max="10" width="16" bestFit="1" customWidth="1"/>
    <col min="11" max="11" width="16.5" bestFit="1" customWidth="1"/>
    <col min="12" max="12" width="15.1640625" bestFit="1" customWidth="1"/>
    <col min="13" max="13" width="32.83203125" bestFit="1" customWidth="1"/>
    <col min="14" max="14" width="40.6640625" bestFit="1" customWidth="1"/>
    <col min="15" max="15" width="45.83203125" bestFit="1" customWidth="1"/>
  </cols>
  <sheetData>
    <row r="1" spans="1:15" x14ac:dyDescent="0.2">
      <c r="A1" t="s">
        <v>202</v>
      </c>
      <c r="B1" t="s">
        <v>201</v>
      </c>
      <c r="C1" t="s">
        <v>200</v>
      </c>
      <c r="D1" t="s">
        <v>199</v>
      </c>
      <c r="E1" t="s">
        <v>198</v>
      </c>
      <c r="F1" t="s">
        <v>197</v>
      </c>
      <c r="G1" t="s">
        <v>196</v>
      </c>
      <c r="H1" t="s">
        <v>195</v>
      </c>
      <c r="I1" t="s">
        <v>194</v>
      </c>
      <c r="J1" t="s">
        <v>193</v>
      </c>
      <c r="K1" t="s">
        <v>192</v>
      </c>
      <c r="L1" t="s">
        <v>191</v>
      </c>
      <c r="M1" t="s">
        <v>190</v>
      </c>
      <c r="N1" t="s">
        <v>189</v>
      </c>
      <c r="O1" t="s">
        <v>188</v>
      </c>
    </row>
    <row r="2" spans="1:15" x14ac:dyDescent="0.2">
      <c r="A2" t="s">
        <v>162</v>
      </c>
      <c r="B2" t="s">
        <v>187</v>
      </c>
      <c r="C2" t="s">
        <v>186</v>
      </c>
      <c r="D2" t="s">
        <v>185</v>
      </c>
      <c r="E2" t="s">
        <v>184</v>
      </c>
      <c r="F2" t="s">
        <v>183</v>
      </c>
      <c r="G2" s="18">
        <v>0.20009672249468599</v>
      </c>
      <c r="H2" s="18">
        <v>0.84180333782592398</v>
      </c>
      <c r="I2" s="18">
        <v>0.84180333782592398</v>
      </c>
      <c r="J2" s="18">
        <v>2.5503397281021898</v>
      </c>
      <c r="K2" s="18">
        <v>1.22480979596843E-2</v>
      </c>
      <c r="L2" s="18">
        <v>7.34885877581061E-2</v>
      </c>
      <c r="M2" s="18">
        <v>-1.7158387315282599</v>
      </c>
      <c r="N2" s="18">
        <v>8.9227510775852503E-2</v>
      </c>
      <c r="O2" s="18">
        <v>0.34045173651369398</v>
      </c>
    </row>
    <row r="3" spans="1:15" x14ac:dyDescent="0.2">
      <c r="A3" t="s">
        <v>162</v>
      </c>
      <c r="B3" t="s">
        <v>182</v>
      </c>
      <c r="C3" t="s">
        <v>181</v>
      </c>
      <c r="D3" t="s">
        <v>180</v>
      </c>
      <c r="E3" t="s">
        <v>179</v>
      </c>
      <c r="F3" t="s">
        <v>178</v>
      </c>
      <c r="G3" s="18">
        <v>1.52659942914671</v>
      </c>
      <c r="H3" s="18">
        <v>0.129955643460899</v>
      </c>
      <c r="I3" s="18">
        <v>0.35660898403617602</v>
      </c>
      <c r="J3" s="18">
        <v>-0.48999899155973697</v>
      </c>
      <c r="K3" s="18">
        <v>0.62518690397791599</v>
      </c>
      <c r="L3" s="18">
        <v>0.75022428477349901</v>
      </c>
      <c r="M3" s="18">
        <v>-1.59644160746654</v>
      </c>
      <c r="N3" s="18">
        <v>0.11348391217123099</v>
      </c>
      <c r="O3" s="18">
        <v>0.34045173651369398</v>
      </c>
    </row>
    <row r="4" spans="1:15" x14ac:dyDescent="0.2">
      <c r="A4" t="s">
        <v>162</v>
      </c>
      <c r="B4" t="s">
        <v>177</v>
      </c>
      <c r="C4" t="s">
        <v>176</v>
      </c>
      <c r="D4" t="s">
        <v>175</v>
      </c>
      <c r="E4" t="s">
        <v>174</v>
      </c>
      <c r="F4" t="s">
        <v>173</v>
      </c>
      <c r="G4" s="18">
        <v>2.6384743869572098</v>
      </c>
      <c r="H4" s="18">
        <v>9.6330808173582805E-3</v>
      </c>
      <c r="I4" s="18">
        <v>5.77984849041496E-2</v>
      </c>
      <c r="J4" s="18">
        <v>0.23849357337881</v>
      </c>
      <c r="K4" s="18">
        <v>0.811976785190752</v>
      </c>
      <c r="L4" s="18">
        <v>0.811976785190752</v>
      </c>
      <c r="M4" s="18">
        <v>0.94940666722572897</v>
      </c>
      <c r="N4" s="18">
        <v>0.34465790632361099</v>
      </c>
      <c r="O4" s="18">
        <v>0.435093382331109</v>
      </c>
    </row>
    <row r="5" spans="1:15" x14ac:dyDescent="0.2">
      <c r="A5" t="s">
        <v>162</v>
      </c>
      <c r="B5" t="s">
        <v>172</v>
      </c>
      <c r="C5" t="s">
        <v>171</v>
      </c>
      <c r="D5" t="s">
        <v>170</v>
      </c>
      <c r="E5" t="s">
        <v>169</v>
      </c>
      <c r="F5" t="s">
        <v>168</v>
      </c>
      <c r="G5" s="18">
        <v>0.76778286066832702</v>
      </c>
      <c r="H5" s="18">
        <v>0.44438997501488497</v>
      </c>
      <c r="I5" s="18">
        <v>0.53326797001786197</v>
      </c>
      <c r="J5" s="18">
        <v>-0.51600739388531502</v>
      </c>
      <c r="K5" s="18">
        <v>0.60696602453356596</v>
      </c>
      <c r="L5" s="18">
        <v>0.75022428477349901</v>
      </c>
      <c r="M5" s="18">
        <v>8.1845969394363297E-2</v>
      </c>
      <c r="N5" s="18">
        <v>0.93492959162835299</v>
      </c>
      <c r="O5" s="18">
        <v>0.93492959162835299</v>
      </c>
    </row>
    <row r="6" spans="1:15" x14ac:dyDescent="0.2">
      <c r="A6" t="s">
        <v>162</v>
      </c>
      <c r="B6" t="s">
        <v>167</v>
      </c>
      <c r="C6" t="s">
        <v>166</v>
      </c>
      <c r="D6" t="s">
        <v>165</v>
      </c>
      <c r="E6" t="s">
        <v>164</v>
      </c>
      <c r="F6" t="s">
        <v>163</v>
      </c>
      <c r="G6" s="18">
        <v>1.0443741367753701</v>
      </c>
      <c r="H6" s="18">
        <v>0.29878113990288502</v>
      </c>
      <c r="I6" s="18">
        <v>0.44817170985432803</v>
      </c>
      <c r="J6" s="18">
        <v>-1.59300562311731</v>
      </c>
      <c r="K6" s="18">
        <v>0.114253246181935</v>
      </c>
      <c r="L6" s="18">
        <v>0.34275973854580499</v>
      </c>
      <c r="M6" s="18">
        <v>0.99318762982020004</v>
      </c>
      <c r="N6" s="18">
        <v>0.32296881447140902</v>
      </c>
      <c r="O6" s="18">
        <v>0.435093382331109</v>
      </c>
    </row>
    <row r="7" spans="1:15" x14ac:dyDescent="0.2">
      <c r="A7" t="s">
        <v>162</v>
      </c>
      <c r="B7" t="s">
        <v>161</v>
      </c>
      <c r="C7" t="s">
        <v>160</v>
      </c>
      <c r="D7" t="s">
        <v>159</v>
      </c>
      <c r="E7" t="s">
        <v>158</v>
      </c>
      <c r="F7" t="s">
        <v>157</v>
      </c>
      <c r="G7" s="18">
        <v>1.35533522551444</v>
      </c>
      <c r="H7" s="18">
        <v>0.17830449201808801</v>
      </c>
      <c r="I7" s="18">
        <v>0.35660898403617602</v>
      </c>
      <c r="J7" s="18">
        <v>1.1911489400253501</v>
      </c>
      <c r="K7" s="18">
        <v>0.236359565829518</v>
      </c>
      <c r="L7" s="18">
        <v>0.47271913165903601</v>
      </c>
      <c r="M7" s="18">
        <v>0.914563408860394</v>
      </c>
      <c r="N7" s="18">
        <v>0.36257781860925697</v>
      </c>
      <c r="O7" s="18">
        <v>0.435093382331109</v>
      </c>
    </row>
    <row r="10" spans="1:15" x14ac:dyDescent="0.2">
      <c r="A10" t="s">
        <v>202</v>
      </c>
      <c r="B10" t="s">
        <v>201</v>
      </c>
      <c r="C10" t="s">
        <v>200</v>
      </c>
      <c r="D10" t="s">
        <v>199</v>
      </c>
      <c r="E10" t="s">
        <v>198</v>
      </c>
      <c r="F10" t="s">
        <v>197</v>
      </c>
      <c r="G10" t="s">
        <v>196</v>
      </c>
      <c r="H10" t="s">
        <v>195</v>
      </c>
      <c r="I10" t="s">
        <v>229</v>
      </c>
      <c r="J10" t="s">
        <v>193</v>
      </c>
      <c r="K10" t="s">
        <v>192</v>
      </c>
      <c r="L10" t="s">
        <v>191</v>
      </c>
      <c r="M10" t="s">
        <v>190</v>
      </c>
      <c r="N10" t="s">
        <v>189</v>
      </c>
      <c r="O10" t="s">
        <v>228</v>
      </c>
    </row>
    <row r="11" spans="1:15" x14ac:dyDescent="0.2">
      <c r="A11" t="s">
        <v>207</v>
      </c>
      <c r="B11" t="s">
        <v>187</v>
      </c>
      <c r="C11" t="s">
        <v>227</v>
      </c>
      <c r="D11" t="s">
        <v>226</v>
      </c>
      <c r="E11" t="s">
        <v>225</v>
      </c>
      <c r="F11" t="s">
        <v>224</v>
      </c>
      <c r="G11" s="18">
        <v>0.21072589931383101</v>
      </c>
      <c r="H11" s="18">
        <v>0.83352156893125695</v>
      </c>
      <c r="I11" s="18">
        <v>0.83352156893125695</v>
      </c>
      <c r="J11" s="18">
        <v>-0.50470207639993503</v>
      </c>
      <c r="K11" s="18">
        <v>0.61485674018282099</v>
      </c>
      <c r="L11" s="18">
        <v>0.83772517736551899</v>
      </c>
      <c r="M11" s="18">
        <v>1.1523700379559501</v>
      </c>
      <c r="N11" s="18">
        <v>0.25186270348341799</v>
      </c>
      <c r="O11" s="18">
        <v>0.37779405522512699</v>
      </c>
    </row>
    <row r="12" spans="1:15" x14ac:dyDescent="0.2">
      <c r="A12" t="s">
        <v>207</v>
      </c>
      <c r="B12" t="s">
        <v>182</v>
      </c>
      <c r="C12" t="s">
        <v>223</v>
      </c>
      <c r="D12" t="s">
        <v>222</v>
      </c>
      <c r="E12" t="s">
        <v>221</v>
      </c>
      <c r="F12" t="s">
        <v>220</v>
      </c>
      <c r="G12" s="18">
        <v>4.3412952306611396</v>
      </c>
      <c r="H12" s="18">
        <v>3.3452016834711601E-5</v>
      </c>
      <c r="I12" s="18">
        <v>2.0071210100827E-4</v>
      </c>
      <c r="J12" s="18">
        <v>1.2701781593722099</v>
      </c>
      <c r="K12" s="18">
        <v>0.20691100084754599</v>
      </c>
      <c r="L12" s="18">
        <v>0.62073300254263997</v>
      </c>
      <c r="M12" s="18">
        <v>-1.1993391186631801</v>
      </c>
      <c r="N12" s="18">
        <v>0.23317475731122</v>
      </c>
      <c r="O12" s="18">
        <v>0.37779405522512699</v>
      </c>
    </row>
    <row r="13" spans="1:15" x14ac:dyDescent="0.2">
      <c r="A13" t="s">
        <v>207</v>
      </c>
      <c r="B13" t="s">
        <v>177</v>
      </c>
      <c r="C13" t="s">
        <v>219</v>
      </c>
      <c r="D13" t="s">
        <v>218</v>
      </c>
      <c r="E13" t="s">
        <v>217</v>
      </c>
      <c r="F13" t="s">
        <v>216</v>
      </c>
      <c r="G13" s="18">
        <v>3.0229778827809501</v>
      </c>
      <c r="H13" s="18">
        <v>3.16563126487032E-3</v>
      </c>
      <c r="I13" s="18">
        <v>9.4968937946109597E-3</v>
      </c>
      <c r="J13" s="18">
        <v>0.205327881227195</v>
      </c>
      <c r="K13" s="18">
        <v>0.83772517736551899</v>
      </c>
      <c r="L13" s="18">
        <v>0.83772517736551899</v>
      </c>
      <c r="M13" s="18">
        <v>1.3527780273435499</v>
      </c>
      <c r="N13" s="18">
        <v>0.17911764948841599</v>
      </c>
      <c r="O13" s="18">
        <v>0.37779405522512699</v>
      </c>
    </row>
    <row r="14" spans="1:15" x14ac:dyDescent="0.2">
      <c r="A14" t="s">
        <v>207</v>
      </c>
      <c r="B14" t="s">
        <v>172</v>
      </c>
      <c r="C14" t="s">
        <v>215</v>
      </c>
      <c r="D14" t="s">
        <v>214</v>
      </c>
      <c r="E14" t="s">
        <v>213</v>
      </c>
      <c r="F14" t="s">
        <v>212</v>
      </c>
      <c r="G14" s="18">
        <v>1.3794624895177801</v>
      </c>
      <c r="H14" s="18">
        <v>0.17076907098269001</v>
      </c>
      <c r="I14" s="18">
        <v>0.20492288517922799</v>
      </c>
      <c r="J14" s="18">
        <v>-0.32751841752829502</v>
      </c>
      <c r="K14" s="18">
        <v>0.743947074387736</v>
      </c>
      <c r="L14" s="18">
        <v>0.83772517736551899</v>
      </c>
      <c r="M14" s="18">
        <v>4.2433649375279499E-2</v>
      </c>
      <c r="N14" s="18">
        <v>0.96623595885331004</v>
      </c>
      <c r="O14" s="18">
        <v>0.96623595885331004</v>
      </c>
    </row>
    <row r="15" spans="1:15" x14ac:dyDescent="0.2">
      <c r="A15" t="s">
        <v>207</v>
      </c>
      <c r="B15" t="s">
        <v>167</v>
      </c>
      <c r="C15" t="s">
        <v>211</v>
      </c>
      <c r="D15" t="s">
        <v>210</v>
      </c>
      <c r="E15" t="s">
        <v>209</v>
      </c>
      <c r="F15" t="s">
        <v>208</v>
      </c>
      <c r="G15" s="18">
        <v>2.04553531143425</v>
      </c>
      <c r="H15" s="18">
        <v>4.3376057275167898E-2</v>
      </c>
      <c r="I15" s="18">
        <v>8.6752114550335796E-2</v>
      </c>
      <c r="J15" s="18">
        <v>2.1933815860055801</v>
      </c>
      <c r="K15" s="18">
        <v>3.0551040870530101E-2</v>
      </c>
      <c r="L15" s="18">
        <v>0.18330624522318101</v>
      </c>
      <c r="M15" s="18">
        <v>0.110541816561848</v>
      </c>
      <c r="N15" s="18">
        <v>0.91219690047269597</v>
      </c>
      <c r="O15" s="18">
        <v>0.96623595885331004</v>
      </c>
    </row>
    <row r="16" spans="1:15" x14ac:dyDescent="0.2">
      <c r="A16" t="s">
        <v>207</v>
      </c>
      <c r="B16" t="s">
        <v>161</v>
      </c>
      <c r="C16" t="s">
        <v>206</v>
      </c>
      <c r="D16" t="s">
        <v>205</v>
      </c>
      <c r="E16" t="s">
        <v>204</v>
      </c>
      <c r="F16" t="s">
        <v>203</v>
      </c>
      <c r="G16" s="18">
        <v>1.6835054737310999</v>
      </c>
      <c r="H16" s="18">
        <v>9.5335543997009706E-2</v>
      </c>
      <c r="I16" s="18">
        <v>0.143003315995514</v>
      </c>
      <c r="J16" s="18">
        <v>0.286859068567274</v>
      </c>
      <c r="K16" s="18">
        <v>0.77480213405356102</v>
      </c>
      <c r="L16" s="18">
        <v>0.83772517736551899</v>
      </c>
      <c r="M16" s="18">
        <v>1.5205269287048699</v>
      </c>
      <c r="N16" s="18">
        <v>0.13147253926857</v>
      </c>
      <c r="O16" s="18">
        <v>0.37779405522512699</v>
      </c>
    </row>
    <row r="20" spans="1:1" x14ac:dyDescent="0.2">
      <c r="A20" s="19" t="s">
        <v>23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EA5D28-E820-475A-A0AA-4502CC132F74}">
  <dimension ref="A1:M61"/>
  <sheetViews>
    <sheetView zoomScale="90" zoomScaleNormal="90" workbookViewId="0">
      <selection activeCell="K61" sqref="K61"/>
    </sheetView>
  </sheetViews>
  <sheetFormatPr baseColWidth="10" defaultColWidth="8.83203125" defaultRowHeight="16" x14ac:dyDescent="0.2"/>
  <cols>
    <col min="1" max="1" width="20.6640625" bestFit="1" customWidth="1"/>
  </cols>
  <sheetData>
    <row r="1" spans="1:13" x14ac:dyDescent="0.2">
      <c r="J1" s="42" t="s">
        <v>659</v>
      </c>
    </row>
    <row r="2" spans="1:13" x14ac:dyDescent="0.2">
      <c r="A2" s="44" t="s">
        <v>46</v>
      </c>
      <c r="B2" s="45"/>
      <c r="C2" s="45"/>
      <c r="D2" s="45"/>
      <c r="E2" s="44" t="s">
        <v>47</v>
      </c>
      <c r="J2" s="5" t="s">
        <v>650</v>
      </c>
    </row>
    <row r="3" spans="1:13" x14ac:dyDescent="0.2">
      <c r="A3" s="42" t="s">
        <v>613</v>
      </c>
      <c r="B3" s="43"/>
      <c r="C3" s="43"/>
      <c r="D3" s="43"/>
      <c r="E3" s="42" t="s">
        <v>613</v>
      </c>
      <c r="F3" s="43"/>
      <c r="J3" t="s">
        <v>35</v>
      </c>
      <c r="K3">
        <v>0.75700000000000001</v>
      </c>
    </row>
    <row r="4" spans="1:13" x14ac:dyDescent="0.2">
      <c r="A4" s="39" t="s">
        <v>35</v>
      </c>
      <c r="B4" s="38">
        <v>0.77449999999999997</v>
      </c>
      <c r="E4" s="41" t="s">
        <v>35</v>
      </c>
      <c r="F4" s="40">
        <v>0.88839999999999997</v>
      </c>
      <c r="J4" t="s">
        <v>603</v>
      </c>
      <c r="K4" t="s">
        <v>604</v>
      </c>
    </row>
    <row r="5" spans="1:13" x14ac:dyDescent="0.2">
      <c r="A5" s="39" t="s">
        <v>603</v>
      </c>
      <c r="B5" s="38" t="s">
        <v>604</v>
      </c>
      <c r="E5" s="41" t="s">
        <v>603</v>
      </c>
      <c r="F5" s="40" t="s">
        <v>604</v>
      </c>
      <c r="J5" t="s">
        <v>605</v>
      </c>
      <c r="K5" t="s">
        <v>651</v>
      </c>
      <c r="M5" t="s">
        <v>658</v>
      </c>
    </row>
    <row r="6" spans="1:13" x14ac:dyDescent="0.2">
      <c r="A6" s="39" t="s">
        <v>605</v>
      </c>
      <c r="B6" s="38" t="s">
        <v>606</v>
      </c>
      <c r="E6" s="41" t="s">
        <v>605</v>
      </c>
      <c r="F6" s="40" t="s">
        <v>632</v>
      </c>
      <c r="J6" t="s">
        <v>377</v>
      </c>
      <c r="K6">
        <v>20.98</v>
      </c>
    </row>
    <row r="7" spans="1:13" x14ac:dyDescent="0.2">
      <c r="A7" s="41" t="s">
        <v>377</v>
      </c>
      <c r="B7" s="40">
        <v>1.0529999999999999</v>
      </c>
      <c r="E7" s="41" t="s">
        <v>377</v>
      </c>
      <c r="F7" s="40">
        <v>1.0469999999999999</v>
      </c>
      <c r="J7" t="s">
        <v>313</v>
      </c>
      <c r="K7">
        <v>21.09</v>
      </c>
    </row>
    <row r="8" spans="1:13" x14ac:dyDescent="0.2">
      <c r="A8" s="41" t="s">
        <v>313</v>
      </c>
      <c r="B8" s="40">
        <v>1.1100000000000001</v>
      </c>
      <c r="E8" s="41" t="s">
        <v>313</v>
      </c>
      <c r="F8" s="40">
        <v>1.0760000000000001</v>
      </c>
      <c r="J8" t="s">
        <v>607</v>
      </c>
      <c r="K8" t="s">
        <v>652</v>
      </c>
    </row>
    <row r="9" spans="1:13" x14ac:dyDescent="0.2">
      <c r="A9" s="41" t="s">
        <v>607</v>
      </c>
      <c r="B9" s="40" t="s">
        <v>608</v>
      </c>
      <c r="E9" s="41" t="s">
        <v>607</v>
      </c>
      <c r="F9" s="40" t="s">
        <v>633</v>
      </c>
      <c r="J9" t="s">
        <v>609</v>
      </c>
      <c r="K9" t="s">
        <v>653</v>
      </c>
    </row>
    <row r="10" spans="1:13" x14ac:dyDescent="0.2">
      <c r="A10" s="41" t="s">
        <v>609</v>
      </c>
      <c r="B10" s="40" t="s">
        <v>610</v>
      </c>
      <c r="E10" s="41" t="s">
        <v>609</v>
      </c>
      <c r="F10" s="40" t="s">
        <v>634</v>
      </c>
      <c r="J10" t="s">
        <v>611</v>
      </c>
      <c r="K10">
        <v>8.2839999999999997E-3</v>
      </c>
    </row>
    <row r="11" spans="1:13" x14ac:dyDescent="0.2">
      <c r="A11" s="41" t="s">
        <v>611</v>
      </c>
      <c r="B11" s="40">
        <v>7.1079999999999997E-3</v>
      </c>
      <c r="E11" s="41" t="s">
        <v>611</v>
      </c>
      <c r="F11" s="40">
        <v>2.0669999999999998E-3</v>
      </c>
    </row>
    <row r="12" spans="1:13" x14ac:dyDescent="0.2">
      <c r="J12" s="5" t="s">
        <v>654</v>
      </c>
    </row>
    <row r="13" spans="1:13" x14ac:dyDescent="0.2">
      <c r="A13" s="42" t="s">
        <v>612</v>
      </c>
      <c r="B13" s="43"/>
      <c r="C13" s="43"/>
      <c r="D13" s="43"/>
      <c r="E13" s="42" t="s">
        <v>612</v>
      </c>
      <c r="F13" s="43"/>
      <c r="J13" s="39" t="s">
        <v>35</v>
      </c>
      <c r="K13" s="38">
        <v>0.30630000000000002</v>
      </c>
    </row>
    <row r="14" spans="1:13" x14ac:dyDescent="0.2">
      <c r="A14" s="41" t="s">
        <v>35</v>
      </c>
      <c r="B14" s="40">
        <v>0.62690000000000001</v>
      </c>
      <c r="E14" s="41" t="s">
        <v>35</v>
      </c>
      <c r="F14" s="40">
        <v>0.51929999999999998</v>
      </c>
      <c r="J14" s="39" t="s">
        <v>603</v>
      </c>
      <c r="K14" s="38" t="s">
        <v>604</v>
      </c>
    </row>
    <row r="15" spans="1:13" x14ac:dyDescent="0.2">
      <c r="A15" s="41" t="s">
        <v>603</v>
      </c>
      <c r="B15" s="40" t="s">
        <v>604</v>
      </c>
      <c r="E15" s="41" t="s">
        <v>603</v>
      </c>
      <c r="F15" s="40" t="s">
        <v>604</v>
      </c>
      <c r="J15" s="39" t="s">
        <v>605</v>
      </c>
      <c r="K15" s="38" t="s">
        <v>655</v>
      </c>
      <c r="M15" t="s">
        <v>658</v>
      </c>
    </row>
    <row r="16" spans="1:13" x14ac:dyDescent="0.2">
      <c r="A16" s="41" t="s">
        <v>605</v>
      </c>
      <c r="B16" s="40" t="s">
        <v>614</v>
      </c>
      <c r="E16" s="41" t="s">
        <v>605</v>
      </c>
      <c r="F16" s="40" t="s">
        <v>635</v>
      </c>
      <c r="J16" s="39" t="s">
        <v>377</v>
      </c>
      <c r="K16" s="38">
        <v>20.82</v>
      </c>
    </row>
    <row r="17" spans="1:11" x14ac:dyDescent="0.2">
      <c r="A17" s="41" t="s">
        <v>377</v>
      </c>
      <c r="B17" s="40">
        <v>1.04</v>
      </c>
      <c r="E17" s="41" t="s">
        <v>377</v>
      </c>
      <c r="F17" s="40">
        <v>1.1040000000000001</v>
      </c>
      <c r="J17" s="39" t="s">
        <v>313</v>
      </c>
      <c r="K17" s="38">
        <v>21.55</v>
      </c>
    </row>
    <row r="18" spans="1:11" x14ac:dyDescent="0.2">
      <c r="A18" s="41" t="s">
        <v>313</v>
      </c>
      <c r="B18" s="40">
        <v>1.1339999999999999</v>
      </c>
      <c r="E18" s="41" t="s">
        <v>313</v>
      </c>
      <c r="F18" s="40">
        <v>0.91090000000000004</v>
      </c>
      <c r="J18" s="39" t="s">
        <v>607</v>
      </c>
      <c r="K18" s="38" t="s">
        <v>656</v>
      </c>
    </row>
    <row r="19" spans="1:11" x14ac:dyDescent="0.2">
      <c r="A19" s="41" t="s">
        <v>607</v>
      </c>
      <c r="B19" s="40" t="s">
        <v>615</v>
      </c>
      <c r="E19" s="41" t="s">
        <v>607</v>
      </c>
      <c r="F19" s="40" t="s">
        <v>636</v>
      </c>
      <c r="J19" s="39" t="s">
        <v>609</v>
      </c>
      <c r="K19" s="38" t="s">
        <v>657</v>
      </c>
    </row>
    <row r="20" spans="1:11" x14ac:dyDescent="0.2">
      <c r="A20" s="41" t="s">
        <v>609</v>
      </c>
      <c r="B20" s="40" t="s">
        <v>616</v>
      </c>
      <c r="E20" s="41" t="s">
        <v>609</v>
      </c>
      <c r="F20" s="40" t="s">
        <v>637</v>
      </c>
      <c r="J20" s="39" t="s">
        <v>611</v>
      </c>
      <c r="K20" s="38">
        <v>0.1041</v>
      </c>
    </row>
    <row r="21" spans="1:11" x14ac:dyDescent="0.2">
      <c r="A21" s="41" t="s">
        <v>611</v>
      </c>
      <c r="B21" s="40">
        <v>2.0320000000000001E-2</v>
      </c>
      <c r="E21" s="41" t="s">
        <v>611</v>
      </c>
      <c r="F21" s="40">
        <v>4.759E-2</v>
      </c>
    </row>
    <row r="23" spans="1:11" x14ac:dyDescent="0.2">
      <c r="A23" s="42" t="s">
        <v>617</v>
      </c>
      <c r="B23" s="43"/>
      <c r="C23" s="43"/>
      <c r="D23" s="43"/>
      <c r="E23" s="42" t="s">
        <v>617</v>
      </c>
      <c r="J23" s="5"/>
    </row>
    <row r="24" spans="1:11" x14ac:dyDescent="0.2">
      <c r="A24" s="41" t="s">
        <v>35</v>
      </c>
      <c r="B24" s="40">
        <v>0.99119999999999997</v>
      </c>
      <c r="E24" s="41" t="s">
        <v>35</v>
      </c>
      <c r="F24" s="40">
        <v>7.4099999999999999E-2</v>
      </c>
      <c r="J24" s="39"/>
      <c r="K24" s="38"/>
    </row>
    <row r="25" spans="1:11" x14ac:dyDescent="0.2">
      <c r="A25" s="41" t="s">
        <v>603</v>
      </c>
      <c r="B25" s="40" t="s">
        <v>604</v>
      </c>
      <c r="E25" s="41" t="s">
        <v>603</v>
      </c>
      <c r="F25" s="40" t="s">
        <v>604</v>
      </c>
      <c r="J25" s="39"/>
      <c r="K25" s="38"/>
    </row>
    <row r="26" spans="1:11" x14ac:dyDescent="0.2">
      <c r="A26" s="41" t="s">
        <v>605</v>
      </c>
      <c r="B26" s="40" t="s">
        <v>618</v>
      </c>
      <c r="E26" s="41" t="s">
        <v>605</v>
      </c>
      <c r="F26" s="40" t="s">
        <v>638</v>
      </c>
      <c r="J26" s="39"/>
      <c r="K26" s="38"/>
    </row>
    <row r="27" spans="1:11" x14ac:dyDescent="0.2">
      <c r="A27" s="41" t="s">
        <v>377</v>
      </c>
      <c r="B27" s="40">
        <v>1.353</v>
      </c>
      <c r="E27" s="41" t="s">
        <v>377</v>
      </c>
      <c r="F27" s="40">
        <v>1.03</v>
      </c>
      <c r="J27" s="39"/>
      <c r="K27" s="38"/>
    </row>
    <row r="28" spans="1:11" x14ac:dyDescent="0.2">
      <c r="A28" s="41" t="s">
        <v>313</v>
      </c>
      <c r="B28" s="40">
        <v>1.35</v>
      </c>
      <c r="E28" s="41" t="s">
        <v>313</v>
      </c>
      <c r="F28" s="40">
        <v>1.4550000000000001</v>
      </c>
      <c r="J28" s="39"/>
      <c r="K28" s="38"/>
    </row>
    <row r="29" spans="1:11" x14ac:dyDescent="0.2">
      <c r="A29" s="41" t="s">
        <v>607</v>
      </c>
      <c r="B29" s="40" t="s">
        <v>619</v>
      </c>
      <c r="E29" s="41" t="s">
        <v>607</v>
      </c>
      <c r="F29" s="40" t="s">
        <v>639</v>
      </c>
      <c r="J29" s="39"/>
      <c r="K29" s="38"/>
    </row>
    <row r="30" spans="1:11" x14ac:dyDescent="0.2">
      <c r="A30" s="41" t="s">
        <v>609</v>
      </c>
      <c r="B30" s="40" t="s">
        <v>620</v>
      </c>
      <c r="E30" s="41" t="s">
        <v>609</v>
      </c>
      <c r="F30" s="40" t="s">
        <v>640</v>
      </c>
      <c r="J30" s="39"/>
      <c r="K30" s="38"/>
    </row>
    <row r="31" spans="1:11" x14ac:dyDescent="0.2">
      <c r="A31" s="41" t="s">
        <v>611</v>
      </c>
      <c r="B31" s="40">
        <v>1.0679999999999999E-5</v>
      </c>
      <c r="E31" s="41" t="s">
        <v>611</v>
      </c>
      <c r="F31" s="40">
        <v>0.28449999999999998</v>
      </c>
      <c r="J31" s="39"/>
      <c r="K31" s="38"/>
    </row>
    <row r="33" spans="1:11" x14ac:dyDescent="0.2">
      <c r="A33" s="42" t="s">
        <v>660</v>
      </c>
      <c r="B33" s="43"/>
      <c r="C33" s="43"/>
      <c r="D33" s="43"/>
      <c r="E33" s="42" t="s">
        <v>660</v>
      </c>
      <c r="J33" s="5"/>
    </row>
    <row r="34" spans="1:11" x14ac:dyDescent="0.2">
      <c r="A34" s="41" t="s">
        <v>35</v>
      </c>
      <c r="B34" s="40">
        <v>0.12909999999999999</v>
      </c>
      <c r="E34" s="41" t="s">
        <v>35</v>
      </c>
      <c r="F34" s="40">
        <v>0.7802</v>
      </c>
      <c r="J34" s="39"/>
      <c r="K34" s="38"/>
    </row>
    <row r="35" spans="1:11" x14ac:dyDescent="0.2">
      <c r="A35" s="41" t="s">
        <v>603</v>
      </c>
      <c r="B35" s="40" t="s">
        <v>604</v>
      </c>
      <c r="E35" s="41" t="s">
        <v>603</v>
      </c>
      <c r="F35" s="40" t="s">
        <v>604</v>
      </c>
      <c r="J35" s="39"/>
      <c r="K35" s="38"/>
    </row>
    <row r="36" spans="1:11" x14ac:dyDescent="0.2">
      <c r="A36" s="41" t="s">
        <v>605</v>
      </c>
      <c r="B36" s="40" t="s">
        <v>621</v>
      </c>
      <c r="E36" s="41" t="s">
        <v>605</v>
      </c>
      <c r="F36" s="40" t="s">
        <v>641</v>
      </c>
      <c r="J36" s="39"/>
      <c r="K36" s="38"/>
    </row>
    <row r="37" spans="1:11" x14ac:dyDescent="0.2">
      <c r="A37" s="41" t="s">
        <v>377</v>
      </c>
      <c r="B37" s="40">
        <v>1.347</v>
      </c>
      <c r="E37" s="41" t="s">
        <v>377</v>
      </c>
      <c r="F37" s="40">
        <v>1.3640000000000001</v>
      </c>
      <c r="J37" s="39"/>
      <c r="K37" s="38"/>
    </row>
    <row r="38" spans="1:11" x14ac:dyDescent="0.2">
      <c r="A38" s="41" t="s">
        <v>313</v>
      </c>
      <c r="B38" s="40">
        <v>2.5830000000000002</v>
      </c>
      <c r="E38" s="41" t="s">
        <v>313</v>
      </c>
      <c r="F38" s="40">
        <v>1.544</v>
      </c>
      <c r="J38" s="39"/>
      <c r="K38" s="38"/>
    </row>
    <row r="39" spans="1:11" x14ac:dyDescent="0.2">
      <c r="A39" s="41" t="s">
        <v>607</v>
      </c>
      <c r="B39" s="40" t="s">
        <v>622</v>
      </c>
      <c r="E39" s="41" t="s">
        <v>607</v>
      </c>
      <c r="F39" s="40" t="s">
        <v>642</v>
      </c>
      <c r="J39" s="39"/>
      <c r="K39" s="38"/>
    </row>
    <row r="40" spans="1:11" x14ac:dyDescent="0.2">
      <c r="A40" s="41" t="s">
        <v>609</v>
      </c>
      <c r="B40" s="40" t="s">
        <v>623</v>
      </c>
      <c r="E40" s="41" t="s">
        <v>609</v>
      </c>
      <c r="F40" s="40" t="s">
        <v>643</v>
      </c>
      <c r="J40" s="39"/>
      <c r="K40" s="38"/>
    </row>
    <row r="41" spans="1:11" x14ac:dyDescent="0.2">
      <c r="A41" s="41" t="s">
        <v>611</v>
      </c>
      <c r="B41" s="40">
        <v>0.18129999999999999</v>
      </c>
      <c r="E41" s="41" t="s">
        <v>611</v>
      </c>
      <c r="F41" s="40">
        <v>8.1550000000000008E-3</v>
      </c>
      <c r="J41" s="39"/>
      <c r="K41" s="38"/>
    </row>
    <row r="43" spans="1:11" x14ac:dyDescent="0.2">
      <c r="A43" s="42" t="s">
        <v>624</v>
      </c>
      <c r="B43" s="43"/>
      <c r="C43" s="43"/>
      <c r="D43" s="43"/>
      <c r="E43" s="42" t="s">
        <v>624</v>
      </c>
      <c r="F43" s="43"/>
    </row>
    <row r="44" spans="1:11" x14ac:dyDescent="0.2">
      <c r="A44" s="41" t="s">
        <v>35</v>
      </c>
      <c r="B44" s="40">
        <v>0.32100000000000001</v>
      </c>
      <c r="E44" s="41" t="s">
        <v>35</v>
      </c>
      <c r="F44" s="40">
        <v>0.60729999999999995</v>
      </c>
    </row>
    <row r="45" spans="1:11" x14ac:dyDescent="0.2">
      <c r="A45" s="41" t="s">
        <v>603</v>
      </c>
      <c r="B45" s="40" t="s">
        <v>604</v>
      </c>
      <c r="E45" s="41" t="s">
        <v>603</v>
      </c>
      <c r="F45" s="40" t="s">
        <v>604</v>
      </c>
    </row>
    <row r="46" spans="1:11" x14ac:dyDescent="0.2">
      <c r="A46" s="41" t="s">
        <v>605</v>
      </c>
      <c r="B46" s="40" t="s">
        <v>625</v>
      </c>
      <c r="E46" s="41" t="s">
        <v>605</v>
      </c>
      <c r="F46" s="40" t="s">
        <v>644</v>
      </c>
    </row>
    <row r="47" spans="1:11" x14ac:dyDescent="0.2">
      <c r="A47" s="41" t="s">
        <v>377</v>
      </c>
      <c r="B47" s="40">
        <v>1.357</v>
      </c>
      <c r="E47" s="41" t="s">
        <v>377</v>
      </c>
      <c r="F47" s="40">
        <v>1.1160000000000001</v>
      </c>
    </row>
    <row r="48" spans="1:11" x14ac:dyDescent="0.2">
      <c r="A48" s="41" t="s">
        <v>313</v>
      </c>
      <c r="B48" s="40">
        <v>0.81140000000000001</v>
      </c>
      <c r="E48" s="41" t="s">
        <v>313</v>
      </c>
      <c r="F48" s="40">
        <v>1.2669999999999999</v>
      </c>
    </row>
    <row r="49" spans="1:6" x14ac:dyDescent="0.2">
      <c r="A49" s="41" t="s">
        <v>607</v>
      </c>
      <c r="B49" s="40" t="s">
        <v>626</v>
      </c>
      <c r="E49" s="41" t="s">
        <v>607</v>
      </c>
      <c r="F49" s="40" t="s">
        <v>645</v>
      </c>
    </row>
    <row r="50" spans="1:6" x14ac:dyDescent="0.2">
      <c r="A50" s="41" t="s">
        <v>609</v>
      </c>
      <c r="B50" s="40" t="s">
        <v>627</v>
      </c>
      <c r="E50" s="41" t="s">
        <v>609</v>
      </c>
      <c r="F50" s="40" t="s">
        <v>646</v>
      </c>
    </row>
    <row r="51" spans="1:6" x14ac:dyDescent="0.2">
      <c r="A51" s="41" t="s">
        <v>611</v>
      </c>
      <c r="B51" s="40">
        <v>8.1979999999999997E-2</v>
      </c>
      <c r="E51" s="41" t="s">
        <v>611</v>
      </c>
      <c r="F51" s="40">
        <v>2.7380000000000002E-2</v>
      </c>
    </row>
    <row r="53" spans="1:6" x14ac:dyDescent="0.2">
      <c r="A53" s="42" t="s">
        <v>628</v>
      </c>
      <c r="B53" s="43"/>
      <c r="C53" s="43"/>
      <c r="D53" s="43"/>
      <c r="E53" s="42" t="s">
        <v>628</v>
      </c>
    </row>
    <row r="54" spans="1:6" x14ac:dyDescent="0.2">
      <c r="A54" s="41" t="s">
        <v>35</v>
      </c>
      <c r="B54" s="40">
        <v>0.41239999999999999</v>
      </c>
      <c r="E54" s="41" t="s">
        <v>35</v>
      </c>
      <c r="F54" s="40">
        <v>0.34060000000000001</v>
      </c>
    </row>
    <row r="55" spans="1:6" x14ac:dyDescent="0.2">
      <c r="A55" s="41" t="s">
        <v>603</v>
      </c>
      <c r="B55" s="40" t="s">
        <v>604</v>
      </c>
      <c r="E55" s="41" t="s">
        <v>603</v>
      </c>
      <c r="F55" s="40" t="s">
        <v>604</v>
      </c>
    </row>
    <row r="56" spans="1:6" x14ac:dyDescent="0.2">
      <c r="A56" s="41" t="s">
        <v>605</v>
      </c>
      <c r="B56" s="40" t="s">
        <v>629</v>
      </c>
      <c r="E56" s="41" t="s">
        <v>605</v>
      </c>
      <c r="F56" s="40" t="s">
        <v>647</v>
      </c>
    </row>
    <row r="57" spans="1:6" x14ac:dyDescent="0.2">
      <c r="A57" s="41" t="s">
        <v>377</v>
      </c>
      <c r="B57" s="40">
        <v>1.0680000000000001</v>
      </c>
      <c r="E57" s="41" t="s">
        <v>377</v>
      </c>
      <c r="F57" s="40">
        <v>1.0740000000000001</v>
      </c>
    </row>
    <row r="58" spans="1:6" x14ac:dyDescent="0.2">
      <c r="A58" s="41" t="s">
        <v>313</v>
      </c>
      <c r="B58" s="40">
        <v>1.3069999999999999</v>
      </c>
      <c r="E58" s="41" t="s">
        <v>313</v>
      </c>
      <c r="F58" s="40">
        <v>0.81889999999999996</v>
      </c>
    </row>
    <row r="59" spans="1:6" x14ac:dyDescent="0.2">
      <c r="A59" s="41" t="s">
        <v>607</v>
      </c>
      <c r="B59" s="40" t="s">
        <v>630</v>
      </c>
      <c r="E59" s="41" t="s">
        <v>607</v>
      </c>
      <c r="F59" s="40" t="s">
        <v>648</v>
      </c>
    </row>
    <row r="60" spans="1:6" x14ac:dyDescent="0.2">
      <c r="A60" s="41" t="s">
        <v>609</v>
      </c>
      <c r="B60" s="40" t="s">
        <v>631</v>
      </c>
      <c r="E60" s="41" t="s">
        <v>609</v>
      </c>
      <c r="F60" s="40" t="s">
        <v>649</v>
      </c>
    </row>
    <row r="61" spans="1:6" x14ac:dyDescent="0.2">
      <c r="A61" s="41" t="s">
        <v>611</v>
      </c>
      <c r="B61" s="40">
        <v>5.6689999999999997E-2</v>
      </c>
      <c r="E61" s="41" t="s">
        <v>611</v>
      </c>
      <c r="F61" s="40">
        <v>9.1009999999999994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90"/>
  <sheetViews>
    <sheetView topLeftCell="A2" zoomScale="63" workbookViewId="0">
      <selection activeCell="A52" sqref="A52:F60"/>
    </sheetView>
  </sheetViews>
  <sheetFormatPr baseColWidth="10" defaultColWidth="10.83203125" defaultRowHeight="16" x14ac:dyDescent="0.2"/>
  <cols>
    <col min="1" max="1" width="34.5" style="12" bestFit="1" customWidth="1"/>
    <col min="2" max="2" width="14.33203125" style="12" customWidth="1"/>
    <col min="3" max="3" width="10.83203125" style="12"/>
    <col min="4" max="4" width="14.6640625" style="12" bestFit="1" customWidth="1"/>
    <col min="5" max="5" width="23.6640625" style="12" customWidth="1"/>
    <col min="6" max="6" width="14" style="12" customWidth="1"/>
    <col min="7" max="7" width="10.83203125" style="12"/>
    <col min="8" max="8" width="22.5" style="12" bestFit="1" customWidth="1"/>
    <col min="9" max="9" width="14.1640625" style="12" bestFit="1" customWidth="1"/>
    <col min="10" max="11" width="10.83203125" style="12"/>
    <col min="12" max="12" width="10.33203125" style="12" customWidth="1"/>
    <col min="13" max="14" width="10.83203125" style="12"/>
    <col min="15" max="15" width="28.83203125" style="12" bestFit="1" customWidth="1"/>
    <col min="16" max="16" width="14.1640625" style="12" bestFit="1" customWidth="1"/>
    <col min="17" max="16384" width="10.83203125" style="12"/>
  </cols>
  <sheetData>
    <row r="1" spans="1:13" x14ac:dyDescent="0.2">
      <c r="A1" s="9" t="s">
        <v>65</v>
      </c>
      <c r="B1" s="10"/>
      <c r="C1" s="10" t="s">
        <v>0</v>
      </c>
      <c r="D1" s="10" t="s">
        <v>1</v>
      </c>
      <c r="E1" s="10" t="s">
        <v>2</v>
      </c>
      <c r="F1" s="10" t="s">
        <v>3</v>
      </c>
      <c r="J1" s="10" t="s">
        <v>0</v>
      </c>
      <c r="K1" s="10" t="s">
        <v>1</v>
      </c>
      <c r="L1" s="10" t="s">
        <v>2</v>
      </c>
      <c r="M1" s="10" t="s">
        <v>3</v>
      </c>
    </row>
    <row r="2" spans="1:13" x14ac:dyDescent="0.2">
      <c r="A2" s="10" t="s">
        <v>66</v>
      </c>
      <c r="B2" s="10" t="s">
        <v>4</v>
      </c>
      <c r="C2" s="10">
        <v>1</v>
      </c>
      <c r="D2" s="10">
        <v>43</v>
      </c>
      <c r="E2" s="10">
        <v>2.5880000000000001</v>
      </c>
      <c r="F2" s="10">
        <v>0.115</v>
      </c>
      <c r="H2" s="10" t="s">
        <v>66</v>
      </c>
      <c r="I2" s="10" t="s">
        <v>4</v>
      </c>
      <c r="J2" s="12">
        <v>1</v>
      </c>
      <c r="K2" s="12">
        <v>43</v>
      </c>
      <c r="L2" s="12">
        <v>4.8500000000000001E-2</v>
      </c>
      <c r="M2" s="12">
        <v>0.82669999999999999</v>
      </c>
    </row>
    <row r="3" spans="1:13" x14ac:dyDescent="0.2">
      <c r="A3" s="10" t="s">
        <v>67</v>
      </c>
      <c r="B3" s="10" t="s">
        <v>68</v>
      </c>
      <c r="C3" s="10">
        <v>1</v>
      </c>
      <c r="D3" s="10">
        <v>43</v>
      </c>
      <c r="E3" s="10">
        <v>0.9153</v>
      </c>
      <c r="F3" s="11">
        <v>0.34410000000000002</v>
      </c>
      <c r="H3" s="10" t="s">
        <v>67</v>
      </c>
      <c r="I3" s="10" t="s">
        <v>68</v>
      </c>
      <c r="J3" s="12">
        <v>1</v>
      </c>
      <c r="K3" s="12">
        <v>43</v>
      </c>
      <c r="L3" s="12">
        <v>0.9214</v>
      </c>
      <c r="M3" s="12">
        <v>0.34250000000000003</v>
      </c>
    </row>
    <row r="4" spans="1:13" x14ac:dyDescent="0.2">
      <c r="A4" s="10" t="s">
        <v>570</v>
      </c>
      <c r="B4" s="10" t="s">
        <v>69</v>
      </c>
      <c r="C4" s="10">
        <v>1</v>
      </c>
      <c r="D4" s="10">
        <v>43</v>
      </c>
      <c r="E4" s="10">
        <v>0.37840000000000001</v>
      </c>
      <c r="F4" s="11">
        <v>0.54169999999999996</v>
      </c>
      <c r="H4" s="10" t="s">
        <v>577</v>
      </c>
      <c r="I4" s="10" t="s">
        <v>69</v>
      </c>
      <c r="J4" s="12">
        <v>1</v>
      </c>
      <c r="K4" s="12">
        <v>43</v>
      </c>
      <c r="L4" s="12">
        <v>0.25059999999999999</v>
      </c>
      <c r="M4" s="12">
        <v>0.61919999999999997</v>
      </c>
    </row>
    <row r="6" spans="1:13" x14ac:dyDescent="0.2">
      <c r="A6" s="10" t="s">
        <v>19</v>
      </c>
    </row>
    <row r="7" spans="1:13" x14ac:dyDescent="0.2">
      <c r="A7" s="10" t="s">
        <v>12</v>
      </c>
      <c r="B7" s="10" t="s">
        <v>14</v>
      </c>
      <c r="C7" s="10" t="s">
        <v>15</v>
      </c>
      <c r="D7" s="10" t="s">
        <v>16</v>
      </c>
      <c r="E7" s="10" t="s">
        <v>18</v>
      </c>
    </row>
    <row r="8" spans="1:13" x14ac:dyDescent="0.2">
      <c r="A8" s="10" t="s">
        <v>285</v>
      </c>
      <c r="B8" s="12">
        <v>2.698</v>
      </c>
      <c r="C8" s="12">
        <v>43</v>
      </c>
      <c r="D8" s="12">
        <v>1.552</v>
      </c>
      <c r="E8" s="12">
        <v>0.23949999999999999</v>
      </c>
    </row>
    <row r="9" spans="1:13" x14ac:dyDescent="0.2">
      <c r="A9" s="10" t="s">
        <v>286</v>
      </c>
      <c r="B9" s="12">
        <v>2.6280000000000001</v>
      </c>
      <c r="C9" s="12">
        <v>43</v>
      </c>
      <c r="D9" s="12">
        <v>0.71199999999999997</v>
      </c>
      <c r="E9" s="12">
        <v>0.72989999999999999</v>
      </c>
    </row>
    <row r="11" spans="1:13" x14ac:dyDescent="0.2">
      <c r="A11" s="9" t="s">
        <v>70</v>
      </c>
      <c r="B11" s="10"/>
      <c r="C11" s="10" t="s">
        <v>0</v>
      </c>
      <c r="D11" s="10" t="s">
        <v>1</v>
      </c>
      <c r="E11" s="10" t="s">
        <v>2</v>
      </c>
      <c r="F11" s="10" t="s">
        <v>3</v>
      </c>
      <c r="J11" s="10" t="s">
        <v>0</v>
      </c>
      <c r="K11" s="10" t="s">
        <v>1</v>
      </c>
      <c r="L11" s="10" t="s">
        <v>2</v>
      </c>
      <c r="M11" s="10" t="s">
        <v>3</v>
      </c>
    </row>
    <row r="12" spans="1:13" x14ac:dyDescent="0.2">
      <c r="A12" s="10" t="s">
        <v>66</v>
      </c>
      <c r="B12" s="10" t="s">
        <v>4</v>
      </c>
      <c r="C12" s="10">
        <v>1</v>
      </c>
      <c r="D12" s="10">
        <v>44</v>
      </c>
      <c r="E12" s="10">
        <v>1.3049999999999999</v>
      </c>
      <c r="F12" s="10">
        <v>0.25940000000000002</v>
      </c>
      <c r="H12" s="10" t="s">
        <v>66</v>
      </c>
      <c r="I12" s="10" t="s">
        <v>4</v>
      </c>
      <c r="J12" s="10">
        <v>1</v>
      </c>
      <c r="K12" s="10">
        <v>44</v>
      </c>
      <c r="L12" s="12">
        <v>0.22459999999999999</v>
      </c>
      <c r="M12" s="12">
        <v>0.63790000000000002</v>
      </c>
    </row>
    <row r="13" spans="1:13" x14ac:dyDescent="0.2">
      <c r="A13" s="10" t="s">
        <v>71</v>
      </c>
      <c r="B13" s="10" t="s">
        <v>68</v>
      </c>
      <c r="C13" s="10">
        <v>1</v>
      </c>
      <c r="D13" s="10">
        <v>44</v>
      </c>
      <c r="E13" s="10">
        <v>0.15429999999999999</v>
      </c>
      <c r="F13" s="11">
        <v>0.69630000000000003</v>
      </c>
      <c r="H13" s="10" t="s">
        <v>71</v>
      </c>
      <c r="I13" s="10" t="s">
        <v>68</v>
      </c>
      <c r="J13" s="10">
        <v>1</v>
      </c>
      <c r="K13" s="10">
        <v>44</v>
      </c>
      <c r="L13" s="12">
        <v>0.22700000000000001</v>
      </c>
      <c r="M13" s="12">
        <v>0.6361</v>
      </c>
    </row>
    <row r="14" spans="1:13" x14ac:dyDescent="0.2">
      <c r="A14" s="10" t="s">
        <v>571</v>
      </c>
      <c r="B14" s="10" t="s">
        <v>69</v>
      </c>
      <c r="C14" s="10">
        <v>1</v>
      </c>
      <c r="D14" s="10">
        <v>44</v>
      </c>
      <c r="E14" s="10">
        <v>0.9113</v>
      </c>
      <c r="F14" s="11">
        <v>0.9113</v>
      </c>
      <c r="H14" s="10" t="s">
        <v>577</v>
      </c>
      <c r="I14" s="10" t="s">
        <v>69</v>
      </c>
      <c r="J14" s="10">
        <v>1</v>
      </c>
      <c r="K14" s="10">
        <v>44</v>
      </c>
      <c r="L14" s="12">
        <v>1.4690000000000001</v>
      </c>
      <c r="M14" s="12">
        <v>0.23200000000000001</v>
      </c>
    </row>
    <row r="16" spans="1:13" x14ac:dyDescent="0.2">
      <c r="A16" s="10" t="s">
        <v>19</v>
      </c>
    </row>
    <row r="17" spans="1:20" x14ac:dyDescent="0.2">
      <c r="A17" s="10" t="s">
        <v>12</v>
      </c>
      <c r="B17" s="10" t="s">
        <v>14</v>
      </c>
      <c r="C17" s="10" t="s">
        <v>15</v>
      </c>
      <c r="D17" s="10" t="s">
        <v>16</v>
      </c>
      <c r="E17" s="10" t="s">
        <v>18</v>
      </c>
    </row>
    <row r="18" spans="1:20" x14ac:dyDescent="0.2">
      <c r="A18" s="10" t="s">
        <v>285</v>
      </c>
      <c r="B18" s="12">
        <v>3.9369999999999998</v>
      </c>
      <c r="C18" s="12">
        <v>44</v>
      </c>
      <c r="D18" s="12">
        <v>0.1328</v>
      </c>
      <c r="E18" s="12">
        <v>0.98899999999999999</v>
      </c>
    </row>
    <row r="19" spans="1:20" x14ac:dyDescent="0.2">
      <c r="A19" s="10" t="s">
        <v>286</v>
      </c>
      <c r="B19" s="12">
        <v>3.9369999999999998</v>
      </c>
      <c r="C19" s="12">
        <v>44</v>
      </c>
      <c r="D19" s="12">
        <v>1.4830000000000001</v>
      </c>
      <c r="E19" s="12">
        <v>0.26939999999999997</v>
      </c>
    </row>
    <row r="21" spans="1:20" x14ac:dyDescent="0.2">
      <c r="A21" s="9" t="s">
        <v>73</v>
      </c>
      <c r="B21" s="10"/>
      <c r="C21" s="10" t="s">
        <v>0</v>
      </c>
      <c r="D21" s="10" t="s">
        <v>1</v>
      </c>
      <c r="E21" s="10" t="s">
        <v>2</v>
      </c>
      <c r="F21" s="10" t="s">
        <v>3</v>
      </c>
      <c r="H21" s="9"/>
      <c r="I21" s="10"/>
      <c r="J21" s="10" t="s">
        <v>0</v>
      </c>
      <c r="K21" s="10" t="s">
        <v>1</v>
      </c>
      <c r="L21" s="10" t="s">
        <v>2</v>
      </c>
      <c r="M21" s="10" t="s">
        <v>3</v>
      </c>
    </row>
    <row r="22" spans="1:20" x14ac:dyDescent="0.2">
      <c r="A22" s="10" t="s">
        <v>66</v>
      </c>
      <c r="B22" s="10" t="s">
        <v>4</v>
      </c>
      <c r="C22" s="10">
        <v>1</v>
      </c>
      <c r="D22" s="10">
        <v>44</v>
      </c>
      <c r="E22" s="10">
        <v>1.355</v>
      </c>
      <c r="F22" s="10">
        <v>0.25069999999999998</v>
      </c>
      <c r="H22" s="10" t="s">
        <v>66</v>
      </c>
      <c r="I22" s="10" t="s">
        <v>4</v>
      </c>
      <c r="J22" s="10">
        <v>1</v>
      </c>
      <c r="K22" s="10">
        <v>44</v>
      </c>
      <c r="L22" s="10">
        <v>0.81310000000000004</v>
      </c>
      <c r="M22" s="10">
        <v>0.37209999999999999</v>
      </c>
    </row>
    <row r="23" spans="1:20" x14ac:dyDescent="0.2">
      <c r="A23" s="10" t="s">
        <v>72</v>
      </c>
      <c r="B23" s="10" t="s">
        <v>68</v>
      </c>
      <c r="C23" s="10">
        <v>1</v>
      </c>
      <c r="D23" s="10">
        <v>44</v>
      </c>
      <c r="E23" s="10">
        <v>1.7949999999999999</v>
      </c>
      <c r="F23" s="11">
        <v>0.18720000000000001</v>
      </c>
      <c r="H23" s="10" t="s">
        <v>72</v>
      </c>
      <c r="I23" s="10" t="s">
        <v>68</v>
      </c>
      <c r="J23" s="10">
        <v>1</v>
      </c>
      <c r="K23" s="10">
        <v>44</v>
      </c>
      <c r="L23" s="10">
        <v>0.32590000000000002</v>
      </c>
      <c r="M23" s="11">
        <v>0.57099999999999995</v>
      </c>
    </row>
    <row r="24" spans="1:20" x14ac:dyDescent="0.2">
      <c r="A24" s="10" t="s">
        <v>572</v>
      </c>
      <c r="B24" s="10" t="s">
        <v>69</v>
      </c>
      <c r="C24" s="10">
        <v>1</v>
      </c>
      <c r="D24" s="10">
        <v>44</v>
      </c>
      <c r="E24" s="10">
        <v>0.3619</v>
      </c>
      <c r="F24" s="11">
        <v>0.55049999999999999</v>
      </c>
      <c r="H24" s="10" t="s">
        <v>577</v>
      </c>
      <c r="I24" s="10" t="s">
        <v>69</v>
      </c>
      <c r="J24" s="10">
        <v>1</v>
      </c>
      <c r="K24" s="10">
        <v>44</v>
      </c>
      <c r="L24" s="10">
        <v>0.12759999999999999</v>
      </c>
      <c r="M24" s="11">
        <v>0.72260000000000002</v>
      </c>
    </row>
    <row r="26" spans="1:20" x14ac:dyDescent="0.2">
      <c r="A26" s="10" t="s">
        <v>19</v>
      </c>
    </row>
    <row r="27" spans="1:20" x14ac:dyDescent="0.2">
      <c r="A27" s="10" t="s">
        <v>12</v>
      </c>
      <c r="B27" s="10" t="s">
        <v>14</v>
      </c>
      <c r="C27" s="10" t="s">
        <v>15</v>
      </c>
      <c r="D27" s="10" t="s">
        <v>16</v>
      </c>
      <c r="E27" s="10" t="s">
        <v>18</v>
      </c>
    </row>
    <row r="28" spans="1:20" x14ac:dyDescent="0.2">
      <c r="A28" s="10" t="s">
        <v>285</v>
      </c>
      <c r="B28" s="12">
        <v>4.3879999999999999</v>
      </c>
      <c r="C28" s="12">
        <v>44</v>
      </c>
      <c r="D28" s="12">
        <v>0.3977</v>
      </c>
      <c r="E28" s="12">
        <v>0.90559999999999996</v>
      </c>
    </row>
    <row r="29" spans="1:20" x14ac:dyDescent="0.2">
      <c r="A29" s="10" t="s">
        <v>286</v>
      </c>
      <c r="B29" s="12">
        <v>4.3879999999999999</v>
      </c>
      <c r="C29" s="12">
        <v>44</v>
      </c>
      <c r="D29" s="12">
        <v>1.2490000000000001</v>
      </c>
      <c r="E29" s="12">
        <v>0.38919999999999999</v>
      </c>
    </row>
    <row r="31" spans="1:20" x14ac:dyDescent="0.2">
      <c r="A31" s="9" t="s">
        <v>74</v>
      </c>
      <c r="B31" s="10"/>
      <c r="C31" s="10" t="s">
        <v>0</v>
      </c>
      <c r="D31" s="10" t="s">
        <v>1</v>
      </c>
      <c r="E31" s="10" t="s">
        <v>2</v>
      </c>
      <c r="F31" s="10" t="s">
        <v>3</v>
      </c>
      <c r="H31" s="9"/>
      <c r="I31" s="10"/>
      <c r="J31" s="10" t="s">
        <v>0</v>
      </c>
      <c r="K31" s="10" t="s">
        <v>1</v>
      </c>
      <c r="L31" s="10" t="s">
        <v>2</v>
      </c>
      <c r="M31" s="10" t="s">
        <v>3</v>
      </c>
      <c r="O31" s="9"/>
      <c r="P31" s="10"/>
      <c r="Q31" s="10" t="s">
        <v>0</v>
      </c>
      <c r="R31" s="10" t="s">
        <v>1</v>
      </c>
      <c r="S31" s="10" t="s">
        <v>2</v>
      </c>
      <c r="T31" s="10" t="s">
        <v>3</v>
      </c>
    </row>
    <row r="32" spans="1:20" x14ac:dyDescent="0.2">
      <c r="A32" s="10" t="s">
        <v>66</v>
      </c>
      <c r="B32" s="10" t="s">
        <v>4</v>
      </c>
      <c r="C32" s="10">
        <v>1</v>
      </c>
      <c r="D32" s="10">
        <v>33</v>
      </c>
      <c r="E32" s="10">
        <v>0.2195</v>
      </c>
      <c r="F32" s="10">
        <v>0.64249999999999996</v>
      </c>
      <c r="H32" s="10" t="s">
        <v>66</v>
      </c>
      <c r="I32" s="10" t="s">
        <v>4</v>
      </c>
      <c r="J32" s="10">
        <v>1</v>
      </c>
      <c r="K32" s="10">
        <v>33</v>
      </c>
      <c r="L32" s="10">
        <v>0.73550000000000004</v>
      </c>
      <c r="M32" s="10">
        <v>0.39729999999999999</v>
      </c>
      <c r="O32" s="10" t="s">
        <v>66</v>
      </c>
      <c r="P32" s="10" t="s">
        <v>4</v>
      </c>
      <c r="Q32" s="10">
        <v>1</v>
      </c>
      <c r="R32" s="10">
        <v>33</v>
      </c>
      <c r="S32" s="10">
        <v>0.35199999999999998</v>
      </c>
      <c r="T32" s="10">
        <v>0.55710000000000004</v>
      </c>
    </row>
    <row r="33" spans="1:20" x14ac:dyDescent="0.2">
      <c r="A33" s="10" t="s">
        <v>75</v>
      </c>
      <c r="B33" s="10" t="s">
        <v>68</v>
      </c>
      <c r="C33" s="10">
        <v>1</v>
      </c>
      <c r="D33" s="10">
        <v>33</v>
      </c>
      <c r="E33" s="10">
        <v>0.1711</v>
      </c>
      <c r="F33" s="11">
        <v>0.68179999999999996</v>
      </c>
      <c r="H33" s="10" t="s">
        <v>75</v>
      </c>
      <c r="I33" s="10" t="s">
        <v>68</v>
      </c>
      <c r="J33" s="10">
        <v>1</v>
      </c>
      <c r="K33" s="10">
        <v>33</v>
      </c>
      <c r="L33" s="10">
        <v>1.252</v>
      </c>
      <c r="M33" s="11">
        <v>2712</v>
      </c>
      <c r="O33" s="10" t="s">
        <v>75</v>
      </c>
      <c r="P33" s="10" t="s">
        <v>68</v>
      </c>
      <c r="Q33" s="10">
        <v>1</v>
      </c>
      <c r="R33" s="10">
        <v>33</v>
      </c>
      <c r="S33" s="10">
        <v>0.33960000000000001</v>
      </c>
      <c r="T33" s="11">
        <v>0.56399999999999995</v>
      </c>
    </row>
    <row r="34" spans="1:20" x14ac:dyDescent="0.2">
      <c r="A34" s="10" t="s">
        <v>581</v>
      </c>
      <c r="B34" s="10" t="s">
        <v>69</v>
      </c>
      <c r="C34" s="10">
        <v>1</v>
      </c>
      <c r="D34" s="10">
        <v>33</v>
      </c>
      <c r="E34" s="10">
        <v>0.56699999999999995</v>
      </c>
      <c r="F34" s="11">
        <v>0.45679999999999998</v>
      </c>
      <c r="H34" s="10" t="s">
        <v>578</v>
      </c>
      <c r="I34" s="10" t="s">
        <v>69</v>
      </c>
      <c r="J34" s="10">
        <v>1</v>
      </c>
      <c r="K34" s="10">
        <v>33</v>
      </c>
      <c r="L34" s="10">
        <v>0.76700000000000002</v>
      </c>
      <c r="M34" s="11">
        <v>0.38750000000000001</v>
      </c>
      <c r="O34" s="10" t="s">
        <v>579</v>
      </c>
      <c r="P34" s="10" t="s">
        <v>69</v>
      </c>
      <c r="Q34" s="10">
        <v>1</v>
      </c>
      <c r="R34" s="10">
        <v>33</v>
      </c>
      <c r="S34" s="10">
        <v>0.57730000000000004</v>
      </c>
      <c r="T34" s="11">
        <v>0.45279999999999998</v>
      </c>
    </row>
    <row r="36" spans="1:20" x14ac:dyDescent="0.2">
      <c r="A36" s="10" t="s">
        <v>19</v>
      </c>
      <c r="O36" s="9"/>
      <c r="P36" s="10"/>
      <c r="Q36" s="10" t="s">
        <v>0</v>
      </c>
      <c r="R36" s="10" t="s">
        <v>1</v>
      </c>
      <c r="S36" s="10" t="s">
        <v>2</v>
      </c>
      <c r="T36" s="10" t="s">
        <v>3</v>
      </c>
    </row>
    <row r="37" spans="1:20" x14ac:dyDescent="0.2">
      <c r="A37" s="10" t="s">
        <v>12</v>
      </c>
      <c r="B37" s="10" t="s">
        <v>14</v>
      </c>
      <c r="C37" s="10" t="s">
        <v>15</v>
      </c>
      <c r="D37" s="10" t="s">
        <v>16</v>
      </c>
      <c r="E37" s="10" t="s">
        <v>18</v>
      </c>
      <c r="O37" s="10" t="s">
        <v>66</v>
      </c>
      <c r="P37" s="10" t="s">
        <v>4</v>
      </c>
      <c r="Q37" s="10">
        <v>1</v>
      </c>
      <c r="R37" s="10">
        <v>33</v>
      </c>
      <c r="S37" s="10">
        <v>0.89439999999999997</v>
      </c>
      <c r="T37" s="10">
        <v>0.35120000000000001</v>
      </c>
    </row>
    <row r="38" spans="1:20" x14ac:dyDescent="0.2">
      <c r="A38" s="10" t="s">
        <v>285</v>
      </c>
      <c r="B38" s="12">
        <v>10.39</v>
      </c>
      <c r="C38" s="12">
        <v>33</v>
      </c>
      <c r="D38" s="20">
        <v>0.96130000000000004</v>
      </c>
      <c r="E38" s="20">
        <v>0.56889999999999996</v>
      </c>
      <c r="O38" s="10" t="s">
        <v>75</v>
      </c>
      <c r="P38" s="10" t="s">
        <v>68</v>
      </c>
      <c r="Q38" s="10">
        <v>1</v>
      </c>
      <c r="R38" s="10">
        <v>33</v>
      </c>
      <c r="S38" s="10">
        <v>1.117</v>
      </c>
      <c r="T38" s="11">
        <v>0.29820000000000002</v>
      </c>
    </row>
    <row r="39" spans="1:20" x14ac:dyDescent="0.2">
      <c r="A39" s="10" t="s">
        <v>286</v>
      </c>
      <c r="B39" s="12">
        <v>12.63</v>
      </c>
      <c r="C39" s="12">
        <v>33</v>
      </c>
      <c r="D39" s="20">
        <v>0.1842</v>
      </c>
      <c r="E39" s="20">
        <v>0.97899999999999998</v>
      </c>
      <c r="O39" s="10" t="s">
        <v>580</v>
      </c>
      <c r="P39" s="10" t="s">
        <v>69</v>
      </c>
      <c r="Q39" s="10">
        <v>1</v>
      </c>
      <c r="R39" s="10">
        <v>33</v>
      </c>
      <c r="S39" s="10">
        <v>0.68589999999999995</v>
      </c>
      <c r="T39" s="11">
        <v>0.41349999999999998</v>
      </c>
    </row>
    <row r="41" spans="1:20" x14ac:dyDescent="0.2">
      <c r="A41" s="9"/>
      <c r="B41" s="10"/>
      <c r="C41" s="10"/>
      <c r="D41" s="10"/>
      <c r="E41" s="10"/>
      <c r="F41" s="10"/>
    </row>
    <row r="42" spans="1:20" x14ac:dyDescent="0.2">
      <c r="A42" s="9" t="s">
        <v>77</v>
      </c>
      <c r="B42" s="10"/>
      <c r="C42" s="10" t="s">
        <v>0</v>
      </c>
      <c r="D42" s="10" t="s">
        <v>1</v>
      </c>
      <c r="E42" s="10" t="s">
        <v>2</v>
      </c>
      <c r="F42" s="10" t="s">
        <v>3</v>
      </c>
      <c r="H42" s="9"/>
      <c r="I42" s="10"/>
      <c r="J42" s="10" t="s">
        <v>0</v>
      </c>
      <c r="K42" s="10" t="s">
        <v>1</v>
      </c>
      <c r="L42" s="10" t="s">
        <v>2</v>
      </c>
      <c r="M42" s="10" t="s">
        <v>3</v>
      </c>
    </row>
    <row r="43" spans="1:20" x14ac:dyDescent="0.2">
      <c r="A43" s="10" t="s">
        <v>66</v>
      </c>
      <c r="B43" s="10" t="s">
        <v>4</v>
      </c>
      <c r="C43" s="10">
        <v>1</v>
      </c>
      <c r="D43" s="10">
        <v>44</v>
      </c>
      <c r="E43" s="10">
        <v>0.71579999999999999</v>
      </c>
      <c r="F43" s="10">
        <v>0.40210000000000001</v>
      </c>
      <c r="H43" s="10" t="s">
        <v>66</v>
      </c>
      <c r="I43" s="10" t="s">
        <v>4</v>
      </c>
      <c r="J43" s="10">
        <v>1</v>
      </c>
      <c r="K43" s="10">
        <v>44</v>
      </c>
      <c r="L43" s="10">
        <v>3.5000000000000001E-3</v>
      </c>
      <c r="M43" s="10">
        <v>0.95279999999999998</v>
      </c>
    </row>
    <row r="44" spans="1:20" x14ac:dyDescent="0.2">
      <c r="A44" s="10" t="s">
        <v>76</v>
      </c>
      <c r="B44" s="10" t="s">
        <v>68</v>
      </c>
      <c r="C44" s="10">
        <v>1</v>
      </c>
      <c r="D44" s="10">
        <v>44</v>
      </c>
      <c r="E44" s="10">
        <v>14.79</v>
      </c>
      <c r="F44" s="11">
        <v>4.0000000000000002E-4</v>
      </c>
      <c r="H44" s="10" t="s">
        <v>76</v>
      </c>
      <c r="I44" s="10" t="s">
        <v>68</v>
      </c>
      <c r="J44" s="10">
        <v>1</v>
      </c>
      <c r="K44" s="10">
        <v>44</v>
      </c>
      <c r="L44" s="10">
        <v>0.16880000000000001</v>
      </c>
      <c r="M44" s="11">
        <v>0.68320000000000003</v>
      </c>
    </row>
    <row r="45" spans="1:20" x14ac:dyDescent="0.2">
      <c r="A45" s="10" t="s">
        <v>573</v>
      </c>
      <c r="B45" s="10" t="s">
        <v>69</v>
      </c>
      <c r="C45" s="10">
        <v>1</v>
      </c>
      <c r="D45" s="10">
        <v>44</v>
      </c>
      <c r="E45" s="10">
        <v>0.71309999999999996</v>
      </c>
      <c r="F45" s="11">
        <v>0.40300000000000002</v>
      </c>
      <c r="H45" s="10" t="s">
        <v>582</v>
      </c>
      <c r="I45" s="10" t="s">
        <v>69</v>
      </c>
      <c r="J45" s="10">
        <v>1</v>
      </c>
      <c r="K45" s="10">
        <v>44</v>
      </c>
      <c r="L45" s="10">
        <v>3.95E-2</v>
      </c>
      <c r="M45" s="11">
        <v>0.84340000000000004</v>
      </c>
    </row>
    <row r="47" spans="1:20" x14ac:dyDescent="0.2">
      <c r="A47" s="10" t="s">
        <v>19</v>
      </c>
      <c r="H47" s="9"/>
      <c r="I47" s="10"/>
      <c r="J47" s="10" t="s">
        <v>0</v>
      </c>
      <c r="K47" s="10" t="s">
        <v>1</v>
      </c>
      <c r="L47" s="10" t="s">
        <v>2</v>
      </c>
      <c r="M47" s="10" t="s">
        <v>3</v>
      </c>
    </row>
    <row r="48" spans="1:20" x14ac:dyDescent="0.2">
      <c r="A48" s="10" t="s">
        <v>12</v>
      </c>
      <c r="B48" s="10" t="s">
        <v>14</v>
      </c>
      <c r="C48" s="10" t="s">
        <v>15</v>
      </c>
      <c r="D48" s="10" t="s">
        <v>16</v>
      </c>
      <c r="E48" s="10" t="s">
        <v>18</v>
      </c>
      <c r="H48" s="10" t="s">
        <v>66</v>
      </c>
      <c r="I48" s="10" t="s">
        <v>4</v>
      </c>
      <c r="J48" s="10">
        <v>1</v>
      </c>
      <c r="K48" s="10">
        <v>44</v>
      </c>
      <c r="L48" s="10">
        <v>0.89480000000000004</v>
      </c>
      <c r="M48" s="10">
        <v>0.3493</v>
      </c>
    </row>
    <row r="49" spans="1:13" x14ac:dyDescent="0.2">
      <c r="A49" s="7" t="s">
        <v>285</v>
      </c>
      <c r="B49" s="20">
        <v>3.13</v>
      </c>
      <c r="C49" s="8">
        <v>44</v>
      </c>
      <c r="D49" s="20">
        <v>1.1100000000000001E-3</v>
      </c>
      <c r="E49" s="20" t="s">
        <v>83</v>
      </c>
      <c r="H49" s="10" t="s">
        <v>76</v>
      </c>
      <c r="I49" s="10" t="s">
        <v>68</v>
      </c>
      <c r="J49" s="10">
        <v>1</v>
      </c>
      <c r="K49" s="10">
        <v>44</v>
      </c>
      <c r="L49" s="10">
        <v>1.4830000000000001</v>
      </c>
      <c r="M49" s="11">
        <v>0.22989999999999999</v>
      </c>
    </row>
    <row r="50" spans="1:13" x14ac:dyDescent="0.2">
      <c r="A50" s="7" t="s">
        <v>286</v>
      </c>
      <c r="B50" s="20">
        <v>3.13</v>
      </c>
      <c r="C50" s="8">
        <v>44</v>
      </c>
      <c r="D50" s="20">
        <v>1.1950000000000001</v>
      </c>
      <c r="E50" s="20">
        <v>0.4199</v>
      </c>
      <c r="H50" s="10" t="s">
        <v>583</v>
      </c>
      <c r="I50" s="10" t="s">
        <v>69</v>
      </c>
      <c r="J50" s="10">
        <v>1</v>
      </c>
      <c r="K50" s="10">
        <v>44</v>
      </c>
      <c r="L50" s="10">
        <v>4.5999999999999999E-2</v>
      </c>
      <c r="M50" s="11">
        <v>0.83109999999999995</v>
      </c>
    </row>
    <row r="52" spans="1:13" x14ac:dyDescent="0.2">
      <c r="A52" s="9" t="s">
        <v>80</v>
      </c>
      <c r="B52" s="10"/>
      <c r="C52" s="10" t="s">
        <v>0</v>
      </c>
      <c r="D52" s="10" t="s">
        <v>1</v>
      </c>
      <c r="E52" s="10" t="s">
        <v>2</v>
      </c>
      <c r="F52" s="10" t="s">
        <v>3</v>
      </c>
      <c r="H52" s="9"/>
      <c r="I52" s="10"/>
      <c r="J52" s="10" t="s">
        <v>0</v>
      </c>
      <c r="K52" s="10" t="s">
        <v>1</v>
      </c>
      <c r="L52" s="10" t="s">
        <v>2</v>
      </c>
      <c r="M52" s="10" t="s">
        <v>3</v>
      </c>
    </row>
    <row r="53" spans="1:13" x14ac:dyDescent="0.2">
      <c r="A53" s="10" t="s">
        <v>66</v>
      </c>
      <c r="B53" s="10" t="s">
        <v>4</v>
      </c>
      <c r="C53" s="10">
        <v>1</v>
      </c>
      <c r="D53" s="10">
        <v>43</v>
      </c>
      <c r="E53" s="10">
        <v>4.0210000000000003E-2</v>
      </c>
      <c r="F53" s="10">
        <v>0.84199999999999997</v>
      </c>
      <c r="H53" s="10" t="s">
        <v>66</v>
      </c>
      <c r="I53" s="10" t="s">
        <v>4</v>
      </c>
      <c r="J53" s="10">
        <v>1</v>
      </c>
      <c r="K53" s="10">
        <v>43</v>
      </c>
      <c r="L53" s="10">
        <v>0.65969999999999995</v>
      </c>
      <c r="M53" s="10">
        <v>0.42099999999999999</v>
      </c>
    </row>
    <row r="54" spans="1:13" x14ac:dyDescent="0.2">
      <c r="A54" s="10" t="s">
        <v>78</v>
      </c>
      <c r="B54" s="10" t="s">
        <v>68</v>
      </c>
      <c r="C54" s="10">
        <v>1</v>
      </c>
      <c r="D54" s="10">
        <v>43</v>
      </c>
      <c r="E54" s="10">
        <v>0.15359999999999999</v>
      </c>
      <c r="F54" s="11">
        <v>0.69710000000000005</v>
      </c>
      <c r="H54" s="10" t="s">
        <v>78</v>
      </c>
      <c r="I54" s="10" t="s">
        <v>68</v>
      </c>
      <c r="J54" s="10">
        <v>1</v>
      </c>
      <c r="K54" s="10">
        <v>43</v>
      </c>
      <c r="L54" s="10">
        <v>4.0709999999999997</v>
      </c>
      <c r="M54" s="11">
        <v>4.9799999999999997E-2</v>
      </c>
    </row>
    <row r="55" spans="1:13" x14ac:dyDescent="0.2">
      <c r="A55" s="10" t="s">
        <v>574</v>
      </c>
      <c r="B55" s="10" t="s">
        <v>69</v>
      </c>
      <c r="C55" s="10">
        <v>1</v>
      </c>
      <c r="D55" s="10">
        <v>43</v>
      </c>
      <c r="E55" s="10">
        <v>0.4163</v>
      </c>
      <c r="F55" s="11">
        <v>0.5222</v>
      </c>
      <c r="H55" s="10" t="s">
        <v>582</v>
      </c>
      <c r="I55" s="10" t="s">
        <v>69</v>
      </c>
      <c r="J55" s="10">
        <v>1</v>
      </c>
      <c r="K55" s="10">
        <v>43</v>
      </c>
      <c r="L55" s="10">
        <v>1.9099999999999999E-2</v>
      </c>
      <c r="M55" s="11">
        <v>0.89070000000000005</v>
      </c>
    </row>
    <row r="57" spans="1:13" x14ac:dyDescent="0.2">
      <c r="A57" s="10" t="s">
        <v>19</v>
      </c>
      <c r="H57" s="9"/>
      <c r="I57" s="10"/>
      <c r="J57" s="10" t="s">
        <v>0</v>
      </c>
      <c r="K57" s="10" t="s">
        <v>1</v>
      </c>
      <c r="L57" s="10" t="s">
        <v>2</v>
      </c>
      <c r="M57" s="10" t="s">
        <v>3</v>
      </c>
    </row>
    <row r="58" spans="1:13" x14ac:dyDescent="0.2">
      <c r="A58" s="10" t="s">
        <v>12</v>
      </c>
      <c r="B58" s="10" t="s">
        <v>14</v>
      </c>
      <c r="C58" s="10" t="s">
        <v>15</v>
      </c>
      <c r="D58" s="10" t="s">
        <v>16</v>
      </c>
      <c r="E58" s="10" t="s">
        <v>18</v>
      </c>
      <c r="H58" s="10" t="s">
        <v>66</v>
      </c>
      <c r="I58" s="10" t="s">
        <v>4</v>
      </c>
      <c r="J58" s="10">
        <v>1</v>
      </c>
      <c r="K58" s="10">
        <v>43</v>
      </c>
      <c r="L58" s="10">
        <v>0.68610000000000004</v>
      </c>
      <c r="M58" s="10">
        <v>0.41210000000000002</v>
      </c>
    </row>
    <row r="59" spans="1:13" x14ac:dyDescent="0.2">
      <c r="A59" s="10" t="s">
        <v>285</v>
      </c>
      <c r="B59" s="12">
        <v>4.742</v>
      </c>
      <c r="C59" s="12">
        <v>43</v>
      </c>
      <c r="D59" s="12">
        <v>0.59030000000000005</v>
      </c>
      <c r="E59" s="12">
        <v>0.80469999999999997</v>
      </c>
      <c r="H59" s="10" t="s">
        <v>78</v>
      </c>
      <c r="I59" s="10" t="s">
        <v>68</v>
      </c>
      <c r="J59" s="10">
        <v>1</v>
      </c>
      <c r="K59" s="10">
        <v>43</v>
      </c>
      <c r="L59" s="10">
        <v>5.0839999999999996</v>
      </c>
      <c r="M59" s="11">
        <v>2.93E-2</v>
      </c>
    </row>
    <row r="60" spans="1:13" x14ac:dyDescent="0.2">
      <c r="A60" s="10" t="s">
        <v>286</v>
      </c>
      <c r="B60" s="12">
        <v>4.6180000000000003</v>
      </c>
      <c r="C60" s="12">
        <v>43</v>
      </c>
      <c r="D60" s="12">
        <v>0.31869999999999998</v>
      </c>
      <c r="E60" s="12">
        <v>0.93830000000000002</v>
      </c>
      <c r="H60" s="10" t="s">
        <v>583</v>
      </c>
      <c r="I60" s="10" t="s">
        <v>69</v>
      </c>
      <c r="J60" s="10">
        <v>1</v>
      </c>
      <c r="K60" s="10">
        <v>43</v>
      </c>
      <c r="L60" s="10">
        <v>0.58909999999999996</v>
      </c>
      <c r="M60" s="11">
        <v>0.44700000000000001</v>
      </c>
    </row>
    <row r="62" spans="1:13" x14ac:dyDescent="0.2">
      <c r="A62" s="9" t="s">
        <v>82</v>
      </c>
      <c r="B62" s="10"/>
      <c r="C62" s="10" t="s">
        <v>0</v>
      </c>
      <c r="D62" s="10" t="s">
        <v>1</v>
      </c>
      <c r="E62" s="10" t="s">
        <v>2</v>
      </c>
      <c r="F62" s="10" t="s">
        <v>3</v>
      </c>
    </row>
    <row r="63" spans="1:13" x14ac:dyDescent="0.2">
      <c r="A63" s="10" t="s">
        <v>66</v>
      </c>
      <c r="B63" s="10" t="s">
        <v>4</v>
      </c>
      <c r="C63" s="10">
        <v>1</v>
      </c>
      <c r="D63" s="10">
        <v>24</v>
      </c>
      <c r="E63" s="10">
        <v>6.5140000000000002</v>
      </c>
      <c r="F63" s="10">
        <v>1.7500000000000002E-2</v>
      </c>
    </row>
    <row r="64" spans="1:13" x14ac:dyDescent="0.2">
      <c r="A64" s="10" t="s">
        <v>79</v>
      </c>
      <c r="B64" s="10" t="s">
        <v>68</v>
      </c>
      <c r="C64" s="10">
        <v>1</v>
      </c>
      <c r="D64" s="10">
        <v>24</v>
      </c>
      <c r="E64" s="10">
        <v>7.8780000000000001</v>
      </c>
      <c r="F64" s="11">
        <v>9.7999999999999997E-3</v>
      </c>
    </row>
    <row r="65" spans="1:6" x14ac:dyDescent="0.2">
      <c r="A65" s="10" t="s">
        <v>575</v>
      </c>
      <c r="B65" s="10" t="s">
        <v>69</v>
      </c>
      <c r="C65" s="10">
        <v>1</v>
      </c>
      <c r="D65" s="10">
        <v>24</v>
      </c>
      <c r="E65" s="10">
        <v>1.29</v>
      </c>
      <c r="F65" s="11">
        <v>0.26729999999999998</v>
      </c>
    </row>
    <row r="67" spans="1:6" x14ac:dyDescent="0.2">
      <c r="A67" s="10" t="s">
        <v>19</v>
      </c>
    </row>
    <row r="68" spans="1:6" x14ac:dyDescent="0.2">
      <c r="A68" s="10" t="s">
        <v>12</v>
      </c>
      <c r="B68" s="10" t="s">
        <v>14</v>
      </c>
      <c r="C68" s="10" t="s">
        <v>15</v>
      </c>
      <c r="D68" s="10" t="s">
        <v>16</v>
      </c>
      <c r="E68" s="10" t="s">
        <v>18</v>
      </c>
    </row>
    <row r="69" spans="1:6" x14ac:dyDescent="0.2">
      <c r="A69" s="10" t="s">
        <v>285</v>
      </c>
      <c r="B69" s="20">
        <v>5.0679999999999996</v>
      </c>
      <c r="C69" s="12">
        <v>24</v>
      </c>
      <c r="D69" s="20">
        <v>1.002</v>
      </c>
      <c r="E69" s="20">
        <v>0.54649999999999999</v>
      </c>
    </row>
    <row r="70" spans="1:6" x14ac:dyDescent="0.2">
      <c r="A70" s="10" t="s">
        <v>286</v>
      </c>
      <c r="B70" s="20">
        <v>5.0679999999999996</v>
      </c>
      <c r="C70" s="12">
        <v>24</v>
      </c>
      <c r="D70" s="20">
        <v>2.6080000000000001</v>
      </c>
      <c r="E70" s="20">
        <v>3.0599999999999999E-2</v>
      </c>
    </row>
    <row r="72" spans="1:6" x14ac:dyDescent="0.2">
      <c r="A72" s="9" t="s">
        <v>584</v>
      </c>
      <c r="B72" s="10"/>
      <c r="C72" s="10" t="s">
        <v>0</v>
      </c>
      <c r="D72" s="10" t="s">
        <v>1</v>
      </c>
      <c r="E72" s="10" t="s">
        <v>2</v>
      </c>
      <c r="F72" s="10" t="s">
        <v>3</v>
      </c>
    </row>
    <row r="73" spans="1:6" x14ac:dyDescent="0.2">
      <c r="A73" s="10" t="s">
        <v>66</v>
      </c>
      <c r="B73" s="10" t="s">
        <v>4</v>
      </c>
      <c r="C73" s="10">
        <v>1</v>
      </c>
      <c r="D73" s="10">
        <v>26</v>
      </c>
      <c r="E73" s="10">
        <v>0.43740000000000001</v>
      </c>
      <c r="F73" s="10">
        <v>0.51419999999999999</v>
      </c>
    </row>
    <row r="74" spans="1:6" x14ac:dyDescent="0.2">
      <c r="A74" s="10" t="s">
        <v>81</v>
      </c>
      <c r="B74" s="10" t="s">
        <v>68</v>
      </c>
      <c r="C74" s="10">
        <v>1</v>
      </c>
      <c r="D74" s="10">
        <v>26</v>
      </c>
      <c r="E74" s="10">
        <v>3.07</v>
      </c>
      <c r="F74" s="11">
        <v>9.1499999999999998E-2</v>
      </c>
    </row>
    <row r="75" spans="1:6" x14ac:dyDescent="0.2">
      <c r="A75" s="10" t="s">
        <v>575</v>
      </c>
      <c r="B75" s="10" t="s">
        <v>69</v>
      </c>
      <c r="C75" s="10">
        <v>1</v>
      </c>
      <c r="D75" s="10">
        <v>26</v>
      </c>
      <c r="E75" s="10">
        <v>0.35830000000000001</v>
      </c>
      <c r="F75" s="11">
        <v>0.55459999999999998</v>
      </c>
    </row>
    <row r="77" spans="1:6" x14ac:dyDescent="0.2">
      <c r="A77" s="10" t="s">
        <v>19</v>
      </c>
    </row>
    <row r="78" spans="1:6" x14ac:dyDescent="0.2">
      <c r="A78" s="10" t="s">
        <v>12</v>
      </c>
      <c r="B78" s="10" t="s">
        <v>14</v>
      </c>
      <c r="C78" s="10" t="s">
        <v>15</v>
      </c>
      <c r="D78" s="10" t="s">
        <v>16</v>
      </c>
      <c r="E78" s="10" t="s">
        <v>18</v>
      </c>
    </row>
    <row r="79" spans="1:6" x14ac:dyDescent="0.2">
      <c r="A79" s="10" t="s">
        <v>285</v>
      </c>
      <c r="B79" s="20">
        <v>24.35</v>
      </c>
      <c r="C79" s="20">
        <v>26</v>
      </c>
      <c r="D79" s="20">
        <v>4.4409999999999998E-2</v>
      </c>
      <c r="E79" s="20">
        <v>0.99880000000000002</v>
      </c>
    </row>
    <row r="80" spans="1:6" x14ac:dyDescent="0.2">
      <c r="A80" s="10" t="s">
        <v>286</v>
      </c>
      <c r="B80" s="20">
        <v>24.35</v>
      </c>
      <c r="C80" s="20">
        <v>26</v>
      </c>
      <c r="D80" s="20">
        <v>0.89090000000000003</v>
      </c>
      <c r="E80" s="20">
        <v>0.61699999999999999</v>
      </c>
    </row>
    <row r="82" spans="1:6" x14ac:dyDescent="0.2">
      <c r="A82" s="9" t="s">
        <v>585</v>
      </c>
      <c r="B82" s="10"/>
      <c r="C82" s="10" t="s">
        <v>0</v>
      </c>
      <c r="D82" s="10" t="s">
        <v>1</v>
      </c>
      <c r="E82" s="10" t="s">
        <v>2</v>
      </c>
      <c r="F82" s="10" t="s">
        <v>3</v>
      </c>
    </row>
    <row r="83" spans="1:6" x14ac:dyDescent="0.2">
      <c r="A83" s="10" t="s">
        <v>66</v>
      </c>
      <c r="B83" s="10" t="s">
        <v>4</v>
      </c>
      <c r="C83" s="10">
        <v>1</v>
      </c>
      <c r="D83" s="10">
        <v>44</v>
      </c>
      <c r="E83" s="10">
        <v>0.79959999999999998</v>
      </c>
      <c r="F83" s="10">
        <v>0.37609999999999999</v>
      </c>
    </row>
    <row r="84" spans="1:6" x14ac:dyDescent="0.2">
      <c r="A84" s="10" t="s">
        <v>586</v>
      </c>
      <c r="B84" s="10" t="s">
        <v>68</v>
      </c>
      <c r="C84" s="10">
        <v>1</v>
      </c>
      <c r="D84" s="10">
        <v>44</v>
      </c>
      <c r="E84" s="10">
        <v>0.56610000000000005</v>
      </c>
      <c r="F84" s="11">
        <v>0.45579999999999998</v>
      </c>
    </row>
    <row r="85" spans="1:6" x14ac:dyDescent="0.2">
      <c r="A85" s="10" t="s">
        <v>576</v>
      </c>
      <c r="B85" s="10" t="s">
        <v>69</v>
      </c>
      <c r="C85" s="10">
        <v>1</v>
      </c>
      <c r="D85" s="10">
        <v>44</v>
      </c>
      <c r="E85" s="10">
        <v>0.73299999999999998</v>
      </c>
      <c r="F85" s="11">
        <v>0.39650000000000002</v>
      </c>
    </row>
    <row r="87" spans="1:6" x14ac:dyDescent="0.2">
      <c r="A87" s="10" t="s">
        <v>19</v>
      </c>
    </row>
    <row r="88" spans="1:6" x14ac:dyDescent="0.2">
      <c r="A88" s="10" t="s">
        <v>12</v>
      </c>
      <c r="B88" s="10" t="s">
        <v>14</v>
      </c>
      <c r="C88" s="10" t="s">
        <v>15</v>
      </c>
      <c r="D88" s="10" t="s">
        <v>16</v>
      </c>
      <c r="E88" s="10" t="s">
        <v>18</v>
      </c>
    </row>
    <row r="89" spans="1:6" x14ac:dyDescent="0.2">
      <c r="A89" s="10" t="s">
        <v>285</v>
      </c>
      <c r="B89" s="11">
        <v>6.8220000000000001</v>
      </c>
      <c r="C89" s="12">
        <v>44</v>
      </c>
      <c r="D89" s="11">
        <v>1.238</v>
      </c>
      <c r="E89" s="11">
        <v>0.39529999999999998</v>
      </c>
    </row>
    <row r="90" spans="1:6" x14ac:dyDescent="0.2">
      <c r="A90" s="10" t="s">
        <v>286</v>
      </c>
      <c r="B90" s="11">
        <v>6.8220000000000001</v>
      </c>
      <c r="C90" s="12">
        <v>44</v>
      </c>
      <c r="D90" s="11">
        <v>2.69E-2</v>
      </c>
      <c r="E90" s="11">
        <v>0.9995000000000000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26"/>
  <sheetViews>
    <sheetView workbookViewId="0">
      <selection activeCell="D27" sqref="D27"/>
    </sheetView>
  </sheetViews>
  <sheetFormatPr baseColWidth="10" defaultColWidth="11.1640625" defaultRowHeight="16" x14ac:dyDescent="0.2"/>
  <cols>
    <col min="1" max="1" width="40.33203125" bestFit="1" customWidth="1"/>
    <col min="2" max="2" width="33.1640625" bestFit="1" customWidth="1"/>
    <col min="3" max="3" width="24.1640625" bestFit="1" customWidth="1"/>
    <col min="4" max="4" width="25.1640625" bestFit="1" customWidth="1"/>
    <col min="5" max="5" width="33.1640625" bestFit="1" customWidth="1"/>
    <col min="6" max="6" width="11.6640625" bestFit="1" customWidth="1"/>
    <col min="7" max="7" width="23.6640625" bestFit="1" customWidth="1"/>
  </cols>
  <sheetData>
    <row r="1" spans="1:7" x14ac:dyDescent="0.2">
      <c r="A1" s="1" t="s">
        <v>100</v>
      </c>
      <c r="B1" s="2"/>
      <c r="C1" s="21" t="s">
        <v>101</v>
      </c>
      <c r="D1" s="2"/>
      <c r="E1" s="1" t="s">
        <v>102</v>
      </c>
      <c r="F1" s="2"/>
      <c r="G1" s="21" t="s">
        <v>101</v>
      </c>
    </row>
    <row r="2" spans="1:7" x14ac:dyDescent="0.2">
      <c r="A2" s="2" t="s">
        <v>103</v>
      </c>
      <c r="B2" s="2" t="s">
        <v>104</v>
      </c>
      <c r="C2" s="4" t="s">
        <v>105</v>
      </c>
      <c r="D2" s="2"/>
      <c r="E2" s="2" t="s">
        <v>106</v>
      </c>
      <c r="F2" s="2" t="s">
        <v>107</v>
      </c>
      <c r="G2" s="4" t="s">
        <v>108</v>
      </c>
    </row>
    <row r="3" spans="1:7" x14ac:dyDescent="0.2">
      <c r="A3" s="2" t="s">
        <v>109</v>
      </c>
      <c r="B3" s="2" t="s">
        <v>104</v>
      </c>
      <c r="C3" s="4" t="s">
        <v>110</v>
      </c>
      <c r="D3" s="2"/>
      <c r="E3" s="2" t="s">
        <v>111</v>
      </c>
      <c r="F3" s="2" t="s">
        <v>107</v>
      </c>
      <c r="G3" s="4" t="s">
        <v>112</v>
      </c>
    </row>
    <row r="4" spans="1:7" x14ac:dyDescent="0.2">
      <c r="A4" s="2"/>
      <c r="B4" s="2"/>
      <c r="C4" s="2"/>
      <c r="D4" s="2"/>
      <c r="E4" s="2"/>
      <c r="F4" s="2"/>
      <c r="G4" s="2"/>
    </row>
    <row r="5" spans="1:7" x14ac:dyDescent="0.2">
      <c r="A5" s="2" t="s">
        <v>103</v>
      </c>
      <c r="B5" s="2" t="s">
        <v>107</v>
      </c>
      <c r="C5" s="4" t="s">
        <v>113</v>
      </c>
      <c r="D5" s="2"/>
      <c r="E5" s="2" t="s">
        <v>106</v>
      </c>
      <c r="F5" s="2" t="s">
        <v>104</v>
      </c>
      <c r="G5" s="4" t="s">
        <v>114</v>
      </c>
    </row>
    <row r="6" spans="1:7" x14ac:dyDescent="0.2">
      <c r="A6" s="2" t="s">
        <v>109</v>
      </c>
      <c r="B6" s="2" t="s">
        <v>107</v>
      </c>
      <c r="C6" s="4" t="s">
        <v>115</v>
      </c>
      <c r="D6" s="2"/>
      <c r="E6" s="2" t="s">
        <v>111</v>
      </c>
      <c r="F6" s="2" t="s">
        <v>104</v>
      </c>
      <c r="G6" s="4" t="s">
        <v>116</v>
      </c>
    </row>
    <row r="7" spans="1:7" x14ac:dyDescent="0.2">
      <c r="A7" s="2"/>
      <c r="B7" s="2"/>
      <c r="C7" s="2"/>
      <c r="D7" s="2"/>
      <c r="E7" s="2"/>
      <c r="F7" s="2"/>
      <c r="G7" s="2"/>
    </row>
    <row r="8" spans="1:7" x14ac:dyDescent="0.2">
      <c r="A8" s="2"/>
      <c r="B8" s="2"/>
      <c r="C8" s="14" t="s">
        <v>117</v>
      </c>
      <c r="D8" s="2"/>
      <c r="E8" s="2"/>
      <c r="F8" s="2"/>
      <c r="G8" s="14" t="s">
        <v>117</v>
      </c>
    </row>
    <row r="9" spans="1:7" x14ac:dyDescent="0.2">
      <c r="A9" s="2" t="s">
        <v>118</v>
      </c>
      <c r="B9" s="2" t="s">
        <v>104</v>
      </c>
      <c r="C9" s="4" t="s">
        <v>119</v>
      </c>
      <c r="D9" s="2"/>
      <c r="E9" s="2" t="s">
        <v>120</v>
      </c>
      <c r="F9" s="2" t="s">
        <v>107</v>
      </c>
      <c r="G9" s="4" t="s">
        <v>121</v>
      </c>
    </row>
    <row r="10" spans="1:7" x14ac:dyDescent="0.2">
      <c r="A10" s="2" t="s">
        <v>118</v>
      </c>
      <c r="B10" s="2" t="s">
        <v>107</v>
      </c>
      <c r="C10" s="4" t="s">
        <v>122</v>
      </c>
      <c r="D10" s="2"/>
      <c r="E10" s="2" t="s">
        <v>120</v>
      </c>
      <c r="F10" s="2" t="s">
        <v>104</v>
      </c>
      <c r="G10" s="4" t="s">
        <v>123</v>
      </c>
    </row>
    <row r="11" spans="1:7" x14ac:dyDescent="0.2">
      <c r="A11" s="2"/>
      <c r="B11" s="2"/>
      <c r="C11" s="2"/>
      <c r="D11" s="2"/>
      <c r="E11" s="2"/>
      <c r="F11" s="2"/>
      <c r="G11" s="2"/>
    </row>
    <row r="12" spans="1:7" x14ac:dyDescent="0.2">
      <c r="A12" s="2"/>
      <c r="B12" s="2"/>
      <c r="C12" s="2"/>
      <c r="D12" s="2"/>
      <c r="E12" s="2"/>
      <c r="F12" s="2"/>
      <c r="G12" s="2"/>
    </row>
    <row r="13" spans="1:7" x14ac:dyDescent="0.2">
      <c r="B13" s="2"/>
      <c r="C13" s="2"/>
      <c r="D13" s="2"/>
      <c r="E13" s="2"/>
      <c r="F13" s="2"/>
      <c r="G13" s="2"/>
    </row>
    <row r="14" spans="1:7" x14ac:dyDescent="0.2">
      <c r="A14" s="2"/>
      <c r="B14" s="2"/>
      <c r="C14" s="2"/>
      <c r="D14" s="2"/>
      <c r="E14" s="2"/>
      <c r="F14" s="2"/>
      <c r="G14" s="2"/>
    </row>
    <row r="15" spans="1:7" x14ac:dyDescent="0.2">
      <c r="A15" s="1" t="s">
        <v>124</v>
      </c>
      <c r="B15" s="2"/>
      <c r="C15" s="2"/>
      <c r="D15" s="1" t="s">
        <v>448</v>
      </c>
      <c r="E15" s="2"/>
      <c r="F15" s="2"/>
      <c r="G15" s="2"/>
    </row>
    <row r="16" spans="1:7" x14ac:dyDescent="0.2">
      <c r="A16" s="2" t="s">
        <v>46</v>
      </c>
      <c r="B16" s="2"/>
      <c r="C16" s="2"/>
      <c r="D16" s="2"/>
      <c r="E16" s="2"/>
      <c r="F16" s="2"/>
      <c r="G16" s="2"/>
    </row>
    <row r="17" spans="1:7" x14ac:dyDescent="0.2">
      <c r="A17" s="3" t="s">
        <v>125</v>
      </c>
      <c r="B17" s="2"/>
      <c r="C17" s="2"/>
      <c r="D17" s="2" t="s">
        <v>47</v>
      </c>
      <c r="E17" s="2"/>
      <c r="F17" s="2"/>
      <c r="G17" s="2"/>
    </row>
    <row r="18" spans="1:7" x14ac:dyDescent="0.2">
      <c r="A18" s="3" t="s">
        <v>126</v>
      </c>
      <c r="B18" s="4" t="s">
        <v>127</v>
      </c>
      <c r="C18" s="4"/>
      <c r="D18" s="3" t="s">
        <v>126</v>
      </c>
      <c r="E18" s="4" t="s">
        <v>128</v>
      </c>
      <c r="F18" s="4"/>
      <c r="G18" s="2"/>
    </row>
    <row r="19" spans="1:7" x14ac:dyDescent="0.2">
      <c r="A19" s="3" t="s">
        <v>4</v>
      </c>
      <c r="B19" s="4" t="s">
        <v>129</v>
      </c>
      <c r="C19" s="4"/>
      <c r="D19" s="3" t="s">
        <v>4</v>
      </c>
      <c r="E19" s="4" t="s">
        <v>130</v>
      </c>
      <c r="F19" s="4"/>
      <c r="G19" s="2"/>
    </row>
    <row r="20" spans="1:7" x14ac:dyDescent="0.2">
      <c r="A20" s="3" t="s">
        <v>131</v>
      </c>
      <c r="B20" s="4" t="s">
        <v>132</v>
      </c>
      <c r="C20" s="4"/>
      <c r="D20" s="3" t="s">
        <v>131</v>
      </c>
      <c r="E20" s="4" t="s">
        <v>133</v>
      </c>
      <c r="F20" s="4"/>
      <c r="G20" s="2"/>
    </row>
    <row r="21" spans="1:7" x14ac:dyDescent="0.2">
      <c r="A21" s="2"/>
      <c r="B21" s="2"/>
      <c r="C21" s="2"/>
      <c r="D21" s="2"/>
      <c r="E21" s="2"/>
      <c r="F21" s="2"/>
      <c r="G21" s="2"/>
    </row>
    <row r="22" spans="1:7" x14ac:dyDescent="0.2">
      <c r="B22" s="2"/>
      <c r="C22" s="2"/>
      <c r="D22" s="2"/>
      <c r="E22" s="2"/>
      <c r="F22" s="2"/>
      <c r="G22" s="2"/>
    </row>
    <row r="24" spans="1:7" x14ac:dyDescent="0.2">
      <c r="A24" s="1" t="s">
        <v>449</v>
      </c>
    </row>
    <row r="25" spans="1:7" x14ac:dyDescent="0.2">
      <c r="A25" s="24" t="s">
        <v>450</v>
      </c>
      <c r="B25" s="25" t="s">
        <v>452</v>
      </c>
    </row>
    <row r="26" spans="1:7" x14ac:dyDescent="0.2">
      <c r="A26" s="24" t="s">
        <v>451</v>
      </c>
      <c r="B26" s="25" t="s">
        <v>45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E47804-0EDF-4D40-9232-C5AD77E67396}">
  <dimension ref="A1:G28"/>
  <sheetViews>
    <sheetView topLeftCell="A3" zoomScaleNormal="100" workbookViewId="0">
      <selection activeCell="E27" sqref="E27"/>
    </sheetView>
  </sheetViews>
  <sheetFormatPr baseColWidth="10" defaultColWidth="10.83203125" defaultRowHeight="16" x14ac:dyDescent="0.2"/>
  <cols>
    <col min="1" max="1" width="36.1640625" style="2" bestFit="1" customWidth="1"/>
    <col min="2" max="2" width="35" style="2" customWidth="1"/>
    <col min="3" max="3" width="14.6640625" style="2" customWidth="1"/>
    <col min="4" max="4" width="10.83203125" style="2"/>
    <col min="5" max="5" width="22.83203125" style="2" bestFit="1" customWidth="1"/>
    <col min="6" max="16384" width="10.83203125" style="2"/>
  </cols>
  <sheetData>
    <row r="1" spans="1:7" x14ac:dyDescent="0.2">
      <c r="B1" s="10"/>
      <c r="C1" s="10" t="s">
        <v>48</v>
      </c>
      <c r="D1" s="10" t="s">
        <v>15</v>
      </c>
      <c r="E1" s="10" t="s">
        <v>3</v>
      </c>
    </row>
    <row r="2" spans="1:7" x14ac:dyDescent="0.2">
      <c r="A2" s="50" t="s">
        <v>92</v>
      </c>
      <c r="B2" s="9" t="s">
        <v>91</v>
      </c>
      <c r="C2" s="49">
        <v>2.4380000000000002</v>
      </c>
      <c r="D2" s="49">
        <v>23</v>
      </c>
      <c r="E2" s="49">
        <v>2.29E-2</v>
      </c>
      <c r="G2" s="10"/>
    </row>
    <row r="3" spans="1:7" x14ac:dyDescent="0.2">
      <c r="A3" s="50"/>
      <c r="B3" s="10" t="s">
        <v>85</v>
      </c>
      <c r="C3" s="49"/>
      <c r="D3" s="49"/>
      <c r="E3" s="49"/>
      <c r="F3" s="10"/>
      <c r="G3" s="11"/>
    </row>
    <row r="4" spans="1:7" x14ac:dyDescent="0.2">
      <c r="A4" s="50"/>
      <c r="B4" s="9" t="s">
        <v>84</v>
      </c>
      <c r="C4" s="49">
        <v>1.0509999999999999</v>
      </c>
      <c r="D4" s="49">
        <v>23</v>
      </c>
      <c r="E4" s="49">
        <v>0.30420000000000003</v>
      </c>
      <c r="F4" s="10"/>
      <c r="G4" s="11"/>
    </row>
    <row r="5" spans="1:7" x14ac:dyDescent="0.2">
      <c r="A5" s="50"/>
      <c r="B5" s="10" t="s">
        <v>89</v>
      </c>
      <c r="C5" s="49"/>
      <c r="D5" s="49"/>
      <c r="E5" s="49"/>
    </row>
    <row r="6" spans="1:7" x14ac:dyDescent="0.2">
      <c r="A6" s="50"/>
      <c r="B6" s="9" t="s">
        <v>86</v>
      </c>
      <c r="C6" s="49">
        <v>0.42280000000000001</v>
      </c>
      <c r="D6" s="49">
        <v>23</v>
      </c>
      <c r="E6" s="49">
        <v>0.6764</v>
      </c>
    </row>
    <row r="7" spans="1:7" x14ac:dyDescent="0.2">
      <c r="A7" s="50"/>
      <c r="B7" s="10" t="s">
        <v>90</v>
      </c>
      <c r="C7" s="49"/>
      <c r="D7" s="49"/>
      <c r="E7" s="49"/>
    </row>
    <row r="8" spans="1:7" x14ac:dyDescent="0.2">
      <c r="A8" s="4"/>
      <c r="B8" s="4"/>
      <c r="C8" s="4"/>
      <c r="D8" s="4"/>
      <c r="E8" s="4"/>
      <c r="F8" s="4"/>
    </row>
    <row r="9" spans="1:7" x14ac:dyDescent="0.2">
      <c r="A9" s="17" t="s">
        <v>87</v>
      </c>
      <c r="B9" s="11" t="s">
        <v>138</v>
      </c>
      <c r="C9" s="11" t="s">
        <v>140</v>
      </c>
      <c r="D9" s="11" t="s">
        <v>3</v>
      </c>
    </row>
    <row r="10" spans="1:7" x14ac:dyDescent="0.2">
      <c r="A10" s="11" t="s">
        <v>137</v>
      </c>
      <c r="B10" s="11" t="s">
        <v>139</v>
      </c>
      <c r="C10" s="11">
        <v>0</v>
      </c>
      <c r="D10" s="11">
        <v>2.86E-2</v>
      </c>
    </row>
    <row r="11" spans="1:7" x14ac:dyDescent="0.2">
      <c r="A11" s="11" t="s">
        <v>149</v>
      </c>
      <c r="B11" s="11"/>
      <c r="C11" s="11"/>
      <c r="D11" s="11"/>
    </row>
    <row r="12" spans="1:7" x14ac:dyDescent="0.2">
      <c r="A12" s="11"/>
      <c r="B12" s="11"/>
      <c r="C12" s="11"/>
      <c r="D12" s="11"/>
    </row>
    <row r="13" spans="1:7" x14ac:dyDescent="0.2">
      <c r="A13" s="11"/>
      <c r="B13" s="11"/>
      <c r="C13" s="11"/>
      <c r="D13" s="11"/>
    </row>
    <row r="14" spans="1:7" x14ac:dyDescent="0.2">
      <c r="A14" s="4"/>
      <c r="B14" s="4"/>
      <c r="C14" s="4"/>
      <c r="D14" s="4"/>
    </row>
    <row r="15" spans="1:7" x14ac:dyDescent="0.2">
      <c r="A15" s="17" t="s">
        <v>88</v>
      </c>
      <c r="B15" s="11" t="s">
        <v>138</v>
      </c>
      <c r="C15" s="11" t="s">
        <v>140</v>
      </c>
      <c r="D15" s="11" t="s">
        <v>3</v>
      </c>
    </row>
    <row r="16" spans="1:7" x14ac:dyDescent="0.2">
      <c r="A16" s="11" t="s">
        <v>137</v>
      </c>
      <c r="B16" s="11" t="s">
        <v>139</v>
      </c>
      <c r="C16" s="11">
        <v>0</v>
      </c>
      <c r="D16" s="11">
        <v>2.86E-2</v>
      </c>
    </row>
    <row r="17" spans="1:6" x14ac:dyDescent="0.2">
      <c r="A17" s="11" t="s">
        <v>150</v>
      </c>
      <c r="B17" s="11"/>
      <c r="C17" s="11"/>
      <c r="D17" s="11"/>
    </row>
    <row r="18" spans="1:6" x14ac:dyDescent="0.2">
      <c r="A18" s="11"/>
      <c r="B18" s="11"/>
      <c r="C18" s="11"/>
      <c r="D18" s="11"/>
    </row>
    <row r="19" spans="1:6" x14ac:dyDescent="0.2">
      <c r="A19" s="11"/>
      <c r="B19" s="11"/>
      <c r="C19" s="11"/>
      <c r="D19" s="11"/>
    </row>
    <row r="20" spans="1:6" x14ac:dyDescent="0.2">
      <c r="A20" s="17" t="s">
        <v>141</v>
      </c>
      <c r="B20" s="11" t="s">
        <v>138</v>
      </c>
      <c r="C20" s="11" t="s">
        <v>140</v>
      </c>
      <c r="D20" s="11" t="s">
        <v>3</v>
      </c>
    </row>
    <row r="21" spans="1:6" x14ac:dyDescent="0.2">
      <c r="A21" s="11" t="s">
        <v>137</v>
      </c>
      <c r="B21" s="11" t="s">
        <v>142</v>
      </c>
      <c r="C21" s="11">
        <v>46</v>
      </c>
      <c r="D21" s="11">
        <v>0.22869999999999999</v>
      </c>
    </row>
    <row r="22" spans="1:6" x14ac:dyDescent="0.2">
      <c r="A22" s="11" t="s">
        <v>151</v>
      </c>
      <c r="B22" s="11"/>
      <c r="C22" s="11"/>
      <c r="D22" s="11"/>
    </row>
    <row r="23" spans="1:6" x14ac:dyDescent="0.2">
      <c r="A23" s="15"/>
      <c r="B23" s="15"/>
      <c r="C23" s="15"/>
      <c r="D23" s="15"/>
    </row>
    <row r="24" spans="1:6" x14ac:dyDescent="0.2">
      <c r="A24" s="16"/>
      <c r="B24" s="15"/>
      <c r="C24" s="16"/>
      <c r="D24" s="15"/>
    </row>
    <row r="25" spans="1:6" x14ac:dyDescent="0.2">
      <c r="A25" s="17" t="s">
        <v>143</v>
      </c>
      <c r="B25" s="11" t="s">
        <v>138</v>
      </c>
      <c r="C25" s="11" t="s">
        <v>140</v>
      </c>
      <c r="D25" s="11" t="s">
        <v>3</v>
      </c>
    </row>
    <row r="26" spans="1:6" x14ac:dyDescent="0.2">
      <c r="A26" s="11" t="s">
        <v>137</v>
      </c>
      <c r="B26" s="11" t="s">
        <v>144</v>
      </c>
      <c r="C26" s="11">
        <v>27</v>
      </c>
      <c r="D26" s="11">
        <v>1.03E-2</v>
      </c>
    </row>
    <row r="27" spans="1:6" x14ac:dyDescent="0.2">
      <c r="A27" s="11" t="s">
        <v>152</v>
      </c>
      <c r="B27" s="11"/>
      <c r="C27" s="11"/>
      <c r="D27" s="11"/>
      <c r="E27" s="11"/>
      <c r="F27" s="11"/>
    </row>
    <row r="28" spans="1:6" x14ac:dyDescent="0.2">
      <c r="A28" s="15"/>
      <c r="B28" s="15"/>
      <c r="C28" s="15"/>
      <c r="D28" s="15"/>
      <c r="E28" s="15"/>
      <c r="F28" s="15"/>
    </row>
  </sheetData>
  <mergeCells count="10">
    <mergeCell ref="D4:D5"/>
    <mergeCell ref="D6:D7"/>
    <mergeCell ref="E4:E5"/>
    <mergeCell ref="E6:E7"/>
    <mergeCell ref="A2:A7"/>
    <mergeCell ref="C2:C3"/>
    <mergeCell ref="D2:D3"/>
    <mergeCell ref="E2:E3"/>
    <mergeCell ref="C4:C5"/>
    <mergeCell ref="C6:C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6CDB5C-5505-D948-9A06-FF096A411269}">
  <dimension ref="A1:AM150"/>
  <sheetViews>
    <sheetView tabSelected="1" zoomScale="92" workbookViewId="0">
      <selection activeCell="AM9" sqref="AM9"/>
    </sheetView>
  </sheetViews>
  <sheetFormatPr baseColWidth="10" defaultColWidth="11.1640625" defaultRowHeight="16" x14ac:dyDescent="0.2"/>
  <cols>
    <col min="1" max="1" width="15.6640625" customWidth="1"/>
    <col min="2" max="2" width="20.5" customWidth="1"/>
    <col min="3" max="3" width="36.1640625" bestFit="1" customWidth="1"/>
    <col min="11" max="11" width="44.33203125" customWidth="1"/>
    <col min="12" max="12" width="13.5" customWidth="1"/>
    <col min="19" max="19" width="170" customWidth="1"/>
    <col min="20" max="20" width="19.1640625" customWidth="1"/>
    <col min="26" max="26" width="170" customWidth="1"/>
    <col min="27" max="27" width="19.1640625" customWidth="1"/>
    <col min="34" max="34" width="73" customWidth="1"/>
    <col min="36" max="36" width="11.6640625" customWidth="1"/>
  </cols>
  <sheetData>
    <row r="1" spans="1:37" x14ac:dyDescent="0.2">
      <c r="C1" s="9" t="s">
        <v>135</v>
      </c>
      <c r="D1" s="10"/>
      <c r="E1" s="10" t="s">
        <v>0</v>
      </c>
      <c r="F1" s="10" t="s">
        <v>1</v>
      </c>
      <c r="G1" s="10" t="s">
        <v>2</v>
      </c>
      <c r="H1" s="10" t="s">
        <v>3</v>
      </c>
      <c r="I1" s="2"/>
      <c r="K1" s="9" t="s">
        <v>254</v>
      </c>
      <c r="L1" s="2"/>
      <c r="M1" s="20" t="s">
        <v>0</v>
      </c>
      <c r="N1" s="7" t="s">
        <v>1</v>
      </c>
      <c r="O1" s="10" t="s">
        <v>2</v>
      </c>
      <c r="P1" s="10" t="s">
        <v>3</v>
      </c>
      <c r="S1" s="22" t="s">
        <v>735</v>
      </c>
      <c r="T1" s="22"/>
      <c r="U1" s="7"/>
      <c r="V1" s="7"/>
      <c r="W1" s="7"/>
      <c r="X1" s="7"/>
      <c r="Y1" s="7"/>
      <c r="Z1" s="22" t="s">
        <v>736</v>
      </c>
      <c r="AA1" s="22"/>
      <c r="AB1" s="7"/>
      <c r="AC1" s="7"/>
      <c r="AH1" s="22" t="s">
        <v>495</v>
      </c>
      <c r="AI1" s="7" t="s">
        <v>446</v>
      </c>
      <c r="AJ1" s="7" t="s">
        <v>447</v>
      </c>
    </row>
    <row r="2" spans="1:37" x14ac:dyDescent="0.2">
      <c r="C2" s="10" t="s">
        <v>97</v>
      </c>
      <c r="D2" s="10" t="s">
        <v>4</v>
      </c>
      <c r="E2" s="11">
        <v>1</v>
      </c>
      <c r="F2" s="10">
        <v>7</v>
      </c>
      <c r="G2" s="10">
        <v>1.502</v>
      </c>
      <c r="H2" s="11">
        <v>0.25990000000000002</v>
      </c>
      <c r="I2" s="2"/>
      <c r="K2" s="7" t="s">
        <v>256</v>
      </c>
      <c r="L2" s="20" t="s">
        <v>94</v>
      </c>
      <c r="M2" s="20">
        <v>6</v>
      </c>
      <c r="N2" s="7">
        <v>7.47</v>
      </c>
      <c r="O2" s="7">
        <v>171.8</v>
      </c>
      <c r="P2" s="7" t="s">
        <v>96</v>
      </c>
      <c r="S2" s="46" t="s">
        <v>310</v>
      </c>
      <c r="T2" s="46" t="s">
        <v>311</v>
      </c>
      <c r="U2" s="46" t="s">
        <v>661</v>
      </c>
      <c r="V2" s="46" t="s">
        <v>312</v>
      </c>
      <c r="W2" s="46" t="s">
        <v>662</v>
      </c>
      <c r="X2" s="46"/>
      <c r="Y2" s="46"/>
      <c r="Z2" s="46" t="s">
        <v>310</v>
      </c>
      <c r="AA2" s="46" t="s">
        <v>311</v>
      </c>
      <c r="AB2" s="46" t="s">
        <v>661</v>
      </c>
      <c r="AC2" s="46" t="s">
        <v>312</v>
      </c>
      <c r="AD2" s="46" t="s">
        <v>662</v>
      </c>
      <c r="AH2" s="2" t="s">
        <v>496</v>
      </c>
      <c r="AI2" s="7">
        <v>0.76</v>
      </c>
      <c r="AJ2" s="7">
        <v>0.03</v>
      </c>
      <c r="AK2" t="s">
        <v>134</v>
      </c>
    </row>
    <row r="3" spans="1:37" x14ac:dyDescent="0.2">
      <c r="C3" s="10" t="s">
        <v>93</v>
      </c>
      <c r="D3" s="10" t="s">
        <v>94</v>
      </c>
      <c r="E3" s="11">
        <v>12</v>
      </c>
      <c r="F3" s="10">
        <v>15.55</v>
      </c>
      <c r="G3" s="10">
        <v>28.88</v>
      </c>
      <c r="H3" s="11" t="s">
        <v>96</v>
      </c>
      <c r="I3" s="2"/>
      <c r="K3" s="7" t="s">
        <v>257</v>
      </c>
      <c r="L3" s="20" t="s">
        <v>33</v>
      </c>
      <c r="M3" s="20">
        <v>1</v>
      </c>
      <c r="N3" s="7">
        <v>7</v>
      </c>
      <c r="O3" s="7">
        <v>0.47899999999999998</v>
      </c>
      <c r="P3" s="7">
        <v>0.51119999999999999</v>
      </c>
      <c r="S3" s="47" t="s">
        <v>374</v>
      </c>
      <c r="T3" s="47" t="s">
        <v>737</v>
      </c>
      <c r="U3" s="47">
        <v>-4.4818074389525604</v>
      </c>
      <c r="V3" s="48">
        <v>2.5102209200156298E-10</v>
      </c>
      <c r="W3" s="47">
        <v>2.7026710000000001E-8</v>
      </c>
      <c r="X3" s="7" t="s">
        <v>134</v>
      </c>
      <c r="Y3" s="7"/>
      <c r="Z3" s="47" t="s">
        <v>320</v>
      </c>
      <c r="AA3" s="47" t="s">
        <v>313</v>
      </c>
      <c r="AB3" s="47">
        <v>5.4623205658053902</v>
      </c>
      <c r="AC3" s="47">
        <v>0</v>
      </c>
      <c r="AD3" s="47">
        <v>0</v>
      </c>
      <c r="AE3" s="7" t="s">
        <v>134</v>
      </c>
      <c r="AH3" s="2" t="s">
        <v>497</v>
      </c>
      <c r="AI3" s="7">
        <v>0.81</v>
      </c>
      <c r="AJ3" s="7">
        <v>1.6E-2</v>
      </c>
      <c r="AK3" t="s">
        <v>134</v>
      </c>
    </row>
    <row r="4" spans="1:37" x14ac:dyDescent="0.2">
      <c r="C4" s="2"/>
      <c r="D4" s="10" t="s">
        <v>95</v>
      </c>
      <c r="E4" s="11">
        <v>12</v>
      </c>
      <c r="F4" s="10">
        <v>84</v>
      </c>
      <c r="G4" s="10">
        <v>8.9979999999999993</v>
      </c>
      <c r="H4" s="11" t="s">
        <v>96</v>
      </c>
      <c r="I4" s="2"/>
      <c r="K4" s="2"/>
      <c r="L4" s="20" t="s">
        <v>258</v>
      </c>
      <c r="M4" s="20">
        <v>6</v>
      </c>
      <c r="N4" s="7">
        <v>42</v>
      </c>
      <c r="O4" s="7">
        <v>1.3049999999999999</v>
      </c>
      <c r="P4" s="7">
        <v>0.27610000000000001</v>
      </c>
      <c r="S4" s="47" t="s">
        <v>345</v>
      </c>
      <c r="T4" s="47" t="s">
        <v>737</v>
      </c>
      <c r="U4" s="47">
        <v>-3.5131520220869601</v>
      </c>
      <c r="V4" s="48">
        <v>2.33954519535118E-7</v>
      </c>
      <c r="W4" s="47">
        <v>5.5751379099999999E-6</v>
      </c>
      <c r="X4" s="7"/>
      <c r="Y4" s="7"/>
      <c r="Z4" s="47" t="s">
        <v>328</v>
      </c>
      <c r="AA4" s="47" t="s">
        <v>313</v>
      </c>
      <c r="AB4" s="47">
        <v>5.4623205658053902</v>
      </c>
      <c r="AC4" s="47">
        <v>0</v>
      </c>
      <c r="AD4" s="47">
        <v>0</v>
      </c>
      <c r="AE4" s="7" t="s">
        <v>134</v>
      </c>
      <c r="AH4" s="2" t="s">
        <v>494</v>
      </c>
      <c r="AI4" s="7">
        <v>0.91</v>
      </c>
      <c r="AJ4" s="7">
        <v>2E-3</v>
      </c>
    </row>
    <row r="5" spans="1:37" x14ac:dyDescent="0.2">
      <c r="C5" s="2"/>
      <c r="D5" s="10" t="s">
        <v>98</v>
      </c>
      <c r="E5" s="7">
        <v>7</v>
      </c>
      <c r="F5" s="7">
        <v>84</v>
      </c>
      <c r="G5" s="7">
        <v>43.15</v>
      </c>
      <c r="H5" s="20" t="s">
        <v>96</v>
      </c>
      <c r="I5" s="2"/>
      <c r="K5" s="2"/>
      <c r="L5" s="20" t="s">
        <v>259</v>
      </c>
      <c r="M5" s="20">
        <v>7</v>
      </c>
      <c r="N5" s="7">
        <v>42</v>
      </c>
      <c r="O5" s="7">
        <v>2.218</v>
      </c>
      <c r="P5" s="7">
        <v>5.1900000000000002E-2</v>
      </c>
      <c r="S5" s="47" t="s">
        <v>371</v>
      </c>
      <c r="T5" s="47" t="s">
        <v>737</v>
      </c>
      <c r="U5" s="47">
        <v>-3.5131520220869601</v>
      </c>
      <c r="V5" s="48">
        <v>2.33954519535118E-7</v>
      </c>
      <c r="W5" s="47">
        <v>5.5751379099999999E-6</v>
      </c>
      <c r="X5" s="7" t="s">
        <v>134</v>
      </c>
      <c r="Y5" s="7"/>
      <c r="Z5" s="47" t="s">
        <v>330</v>
      </c>
      <c r="AA5" s="47" t="s">
        <v>737</v>
      </c>
      <c r="AB5" s="47">
        <v>-4.5520104625197702</v>
      </c>
      <c r="AC5" s="47">
        <v>0</v>
      </c>
      <c r="AD5" s="47">
        <v>0</v>
      </c>
      <c r="AE5" s="7" t="s">
        <v>134</v>
      </c>
      <c r="AH5" s="2" t="s">
        <v>493</v>
      </c>
      <c r="AI5" s="7">
        <v>0.91</v>
      </c>
      <c r="AJ5" s="7">
        <v>2E-3</v>
      </c>
    </row>
    <row r="6" spans="1:37" x14ac:dyDescent="0.2">
      <c r="C6" s="2"/>
      <c r="D6" s="2"/>
      <c r="E6" s="2"/>
      <c r="F6" s="2"/>
      <c r="G6" s="2"/>
      <c r="H6" s="2"/>
      <c r="I6" s="2"/>
      <c r="S6" s="47" t="s">
        <v>341</v>
      </c>
      <c r="T6" s="47" t="s">
        <v>737</v>
      </c>
      <c r="U6" s="47">
        <v>-4.6912946636566097</v>
      </c>
      <c r="V6" s="48">
        <v>3.1469285310947699E-7</v>
      </c>
      <c r="W6" s="47">
        <v>5.5751379099999999E-6</v>
      </c>
      <c r="X6" s="7" t="s">
        <v>134</v>
      </c>
      <c r="Y6" s="7"/>
      <c r="Z6" s="47" t="s">
        <v>339</v>
      </c>
      <c r="AA6" s="47" t="s">
        <v>313</v>
      </c>
      <c r="AB6" s="47">
        <v>5.4623205658053902</v>
      </c>
      <c r="AC6" s="47">
        <v>0</v>
      </c>
      <c r="AD6" s="47">
        <v>0</v>
      </c>
      <c r="AE6" s="7" t="s">
        <v>134</v>
      </c>
      <c r="AH6" s="2" t="s">
        <v>507</v>
      </c>
      <c r="AI6" s="7">
        <v>0.74</v>
      </c>
      <c r="AJ6" s="7">
        <v>4.5999999999999999E-2</v>
      </c>
      <c r="AK6" t="s">
        <v>134</v>
      </c>
    </row>
    <row r="7" spans="1:37" x14ac:dyDescent="0.2">
      <c r="C7" s="10" t="s">
        <v>19</v>
      </c>
      <c r="D7" s="7"/>
      <c r="E7" s="7"/>
      <c r="F7" s="7"/>
      <c r="G7" s="7"/>
      <c r="H7" s="2"/>
      <c r="I7" s="2"/>
      <c r="K7" s="7" t="s">
        <v>19</v>
      </c>
      <c r="L7" s="7"/>
      <c r="M7" s="7"/>
      <c r="N7" s="7"/>
      <c r="O7" s="7"/>
      <c r="P7" s="7"/>
      <c r="S7" s="47" t="s">
        <v>364</v>
      </c>
      <c r="T7" s="47" t="s">
        <v>737</v>
      </c>
      <c r="U7" s="47">
        <v>-4.64381983052699</v>
      </c>
      <c r="V7" s="48">
        <v>4.32890654877838E-7</v>
      </c>
      <c r="W7" s="47">
        <v>6.9911840799999999E-6</v>
      </c>
      <c r="X7" s="7" t="s">
        <v>134</v>
      </c>
      <c r="Y7" s="7"/>
      <c r="Z7" s="47" t="s">
        <v>351</v>
      </c>
      <c r="AA7" s="47" t="s">
        <v>737</v>
      </c>
      <c r="AB7" s="47">
        <v>-4.5520104625197702</v>
      </c>
      <c r="AC7" s="47">
        <v>0</v>
      </c>
      <c r="AD7" s="47">
        <v>0</v>
      </c>
      <c r="AH7" s="2" t="s">
        <v>508</v>
      </c>
      <c r="AI7" s="7">
        <v>0.79</v>
      </c>
      <c r="AJ7" s="7">
        <v>2.8000000000000001E-2</v>
      </c>
      <c r="AK7" t="s">
        <v>134</v>
      </c>
    </row>
    <row r="8" spans="1:37" x14ac:dyDescent="0.2">
      <c r="A8" s="2" t="s">
        <v>300</v>
      </c>
      <c r="B8" s="2" t="s">
        <v>301</v>
      </c>
      <c r="C8" s="10" t="s">
        <v>12</v>
      </c>
      <c r="D8" s="10" t="s">
        <v>14</v>
      </c>
      <c r="E8" s="10" t="s">
        <v>15</v>
      </c>
      <c r="F8" s="10" t="s">
        <v>16</v>
      </c>
      <c r="G8" s="10" t="s">
        <v>18</v>
      </c>
      <c r="H8" s="7"/>
      <c r="I8" s="7"/>
      <c r="K8" s="7" t="s">
        <v>12</v>
      </c>
      <c r="L8" s="10" t="s">
        <v>14</v>
      </c>
      <c r="M8" s="10" t="s">
        <v>15</v>
      </c>
      <c r="N8" s="10" t="s">
        <v>16</v>
      </c>
      <c r="O8" s="10" t="s">
        <v>18</v>
      </c>
      <c r="P8" s="7"/>
      <c r="Q8" s="7"/>
      <c r="S8" s="47" t="s">
        <v>748</v>
      </c>
      <c r="T8" s="47" t="s">
        <v>737</v>
      </c>
      <c r="U8" s="47">
        <v>-3.5367889973615698</v>
      </c>
      <c r="V8" s="48">
        <v>1.65800344187339E-6</v>
      </c>
      <c r="W8" s="47">
        <v>2.4342505079999998E-5</v>
      </c>
      <c r="X8" s="7" t="s">
        <v>134</v>
      </c>
      <c r="Y8" s="7"/>
      <c r="Z8" s="47" t="s">
        <v>389</v>
      </c>
      <c r="AA8" s="47" t="s">
        <v>737</v>
      </c>
      <c r="AB8" s="47">
        <v>-5.7119836451936896</v>
      </c>
      <c r="AC8" s="47">
        <v>0</v>
      </c>
      <c r="AD8" s="47">
        <v>0</v>
      </c>
      <c r="AE8" s="7" t="s">
        <v>134</v>
      </c>
      <c r="AH8" s="2" t="s">
        <v>509</v>
      </c>
      <c r="AI8" s="7">
        <v>0.81</v>
      </c>
      <c r="AJ8" s="7">
        <v>2.1999999999999999E-2</v>
      </c>
      <c r="AK8" t="s">
        <v>134</v>
      </c>
    </row>
    <row r="9" spans="1:37" x14ac:dyDescent="0.2">
      <c r="A9" s="2" t="s">
        <v>261</v>
      </c>
      <c r="B9" s="2" t="s">
        <v>302</v>
      </c>
      <c r="C9" s="10" t="s">
        <v>272</v>
      </c>
      <c r="D9" s="20">
        <v>18.25</v>
      </c>
      <c r="E9" s="20">
        <v>5.5430000000000001</v>
      </c>
      <c r="F9" s="20">
        <v>6.8849999999999995E-2</v>
      </c>
      <c r="G9" s="20" t="s">
        <v>83</v>
      </c>
      <c r="H9" s="2"/>
      <c r="I9" s="2" t="s">
        <v>134</v>
      </c>
      <c r="K9" s="20" t="s">
        <v>265</v>
      </c>
      <c r="L9" s="20">
        <v>6.6479999999999997</v>
      </c>
      <c r="M9" s="20">
        <v>5.9859999999999998</v>
      </c>
      <c r="N9" s="20">
        <v>0.96430000000000005</v>
      </c>
      <c r="O9" s="20">
        <v>0.96160000000000001</v>
      </c>
      <c r="P9" s="7"/>
      <c r="S9" s="47" t="s">
        <v>346</v>
      </c>
      <c r="T9" s="47" t="s">
        <v>737</v>
      </c>
      <c r="U9" s="47">
        <v>-4.8951994170894997</v>
      </c>
      <c r="V9" s="48">
        <v>1.9350250968219702E-6</v>
      </c>
      <c r="W9" s="47">
        <v>2.6042212759999999E-5</v>
      </c>
      <c r="X9" s="7"/>
      <c r="Y9" s="7"/>
      <c r="Z9" s="47" t="s">
        <v>363</v>
      </c>
      <c r="AA9" s="47" t="s">
        <v>313</v>
      </c>
      <c r="AB9" s="47">
        <v>5.0636248606255396</v>
      </c>
      <c r="AC9" s="47">
        <v>0</v>
      </c>
      <c r="AD9" s="47">
        <v>0</v>
      </c>
      <c r="AE9" s="7" t="s">
        <v>134</v>
      </c>
      <c r="AH9" s="2" t="s">
        <v>510</v>
      </c>
      <c r="AI9" s="7">
        <v>0.9</v>
      </c>
      <c r="AJ9" s="7">
        <v>5.0000000000000001E-3</v>
      </c>
      <c r="AK9" t="s">
        <v>134</v>
      </c>
    </row>
    <row r="10" spans="1:37" x14ac:dyDescent="0.2">
      <c r="A10" s="2" t="s">
        <v>262</v>
      </c>
      <c r="B10" s="2" t="s">
        <v>303</v>
      </c>
      <c r="C10" s="10" t="s">
        <v>273</v>
      </c>
      <c r="D10" s="20">
        <v>12.53</v>
      </c>
      <c r="E10" s="20">
        <v>6.9370000000000003</v>
      </c>
      <c r="F10" s="20">
        <v>0.996</v>
      </c>
      <c r="G10" s="20">
        <v>0.99650000000000005</v>
      </c>
      <c r="H10" s="2"/>
      <c r="I10" s="2" t="s">
        <v>134</v>
      </c>
      <c r="K10" s="20" t="s">
        <v>266</v>
      </c>
      <c r="L10" s="20">
        <v>1.6040000000000001</v>
      </c>
      <c r="M10" s="20">
        <v>5.7590000000000003</v>
      </c>
      <c r="N10" s="20">
        <v>1.5089999999999999</v>
      </c>
      <c r="O10" s="20">
        <v>0.7591</v>
      </c>
      <c r="P10" s="7" t="s">
        <v>134</v>
      </c>
      <c r="S10" s="47" t="s">
        <v>372</v>
      </c>
      <c r="T10" s="47" t="s">
        <v>737</v>
      </c>
      <c r="U10" s="47">
        <v>-4.8951994170894997</v>
      </c>
      <c r="V10" s="48">
        <v>1.9350250968219702E-6</v>
      </c>
      <c r="W10" s="47">
        <v>2.6042212759999999E-5</v>
      </c>
      <c r="X10" s="7" t="s">
        <v>134</v>
      </c>
      <c r="Y10" s="7"/>
      <c r="Z10" s="47" t="s">
        <v>391</v>
      </c>
      <c r="AA10" s="47" t="s">
        <v>313</v>
      </c>
      <c r="AB10" s="47">
        <v>5.0968579704422101</v>
      </c>
      <c r="AC10" s="47">
        <v>0</v>
      </c>
      <c r="AD10" s="47">
        <v>0</v>
      </c>
      <c r="AE10" s="7" t="s">
        <v>134</v>
      </c>
      <c r="AH10" s="2" t="s">
        <v>492</v>
      </c>
      <c r="AI10" s="7">
        <v>0.81</v>
      </c>
      <c r="AJ10" s="7">
        <v>2.1999999999999999E-2</v>
      </c>
    </row>
    <row r="11" spans="1:37" x14ac:dyDescent="0.2">
      <c r="A11" s="2" t="s">
        <v>263</v>
      </c>
      <c r="B11" s="2" t="s">
        <v>304</v>
      </c>
      <c r="C11" s="10" t="s">
        <v>274</v>
      </c>
      <c r="D11" s="20">
        <v>7.2969999999999997</v>
      </c>
      <c r="E11" s="20">
        <v>6.7720000000000002</v>
      </c>
      <c r="F11" s="20">
        <v>5.4710000000000001</v>
      </c>
      <c r="G11" s="20">
        <v>1.35E-2</v>
      </c>
      <c r="H11" s="2"/>
      <c r="I11" s="2"/>
      <c r="K11" s="20" t="s">
        <v>267</v>
      </c>
      <c r="L11" s="20">
        <v>0.15679999999999999</v>
      </c>
      <c r="M11" s="20">
        <v>5.2270000000000003</v>
      </c>
      <c r="N11" s="20">
        <v>1.2789999999999999</v>
      </c>
      <c r="O11" s="20">
        <v>0.87250000000000005</v>
      </c>
      <c r="P11" s="7" t="s">
        <v>134</v>
      </c>
      <c r="S11" s="47" t="s">
        <v>361</v>
      </c>
      <c r="T11" s="47" t="s">
        <v>737</v>
      </c>
      <c r="U11" s="47">
        <v>-3.1516927833686998</v>
      </c>
      <c r="V11" s="48">
        <v>6.0916857913539999E-6</v>
      </c>
      <c r="W11" s="47">
        <v>7.8704580419999997E-5</v>
      </c>
      <c r="X11" s="7" t="s">
        <v>134</v>
      </c>
      <c r="Y11" s="7"/>
      <c r="Z11" s="47" t="s">
        <v>395</v>
      </c>
      <c r="AA11" s="47" t="s">
        <v>313</v>
      </c>
      <c r="AB11" s="47">
        <v>4.8807956222426796</v>
      </c>
      <c r="AC11" s="47">
        <v>0</v>
      </c>
      <c r="AD11" s="47">
        <v>0</v>
      </c>
      <c r="AE11" s="7" t="s">
        <v>134</v>
      </c>
      <c r="AH11" s="2" t="s">
        <v>491</v>
      </c>
      <c r="AI11" s="7">
        <v>0.9</v>
      </c>
      <c r="AJ11" s="7">
        <v>5.0000000000000001E-3</v>
      </c>
    </row>
    <row r="12" spans="1:37" x14ac:dyDescent="0.2">
      <c r="A12" s="2"/>
      <c r="B12" s="2" t="s">
        <v>295</v>
      </c>
      <c r="C12" s="10" t="s">
        <v>275</v>
      </c>
      <c r="D12" s="20">
        <v>13.09</v>
      </c>
      <c r="E12" s="20">
        <v>6.7380000000000004</v>
      </c>
      <c r="F12" s="20">
        <v>0.31280000000000002</v>
      </c>
      <c r="G12" s="20" t="s">
        <v>83</v>
      </c>
      <c r="H12" s="2"/>
      <c r="I12" s="2" t="s">
        <v>134</v>
      </c>
      <c r="K12" s="20" t="s">
        <v>268</v>
      </c>
      <c r="L12" s="20">
        <v>1.87</v>
      </c>
      <c r="M12" s="20">
        <v>4.9320000000000004</v>
      </c>
      <c r="N12" s="20">
        <v>2.1150000000000002</v>
      </c>
      <c r="O12" s="20">
        <v>0.47839999999999999</v>
      </c>
      <c r="P12" s="7"/>
      <c r="S12" s="47" t="s">
        <v>342</v>
      </c>
      <c r="T12" s="47" t="s">
        <v>737</v>
      </c>
      <c r="U12" s="47">
        <v>-4.1322605615337702</v>
      </c>
      <c r="V12" s="48">
        <v>4.0674407051133303E-5</v>
      </c>
      <c r="W12" s="47">
        <v>4.3792778258386897E-4</v>
      </c>
      <c r="X12" s="7" t="s">
        <v>134</v>
      </c>
      <c r="Y12" s="7"/>
      <c r="Z12" s="47" t="s">
        <v>738</v>
      </c>
      <c r="AA12" s="47" t="s">
        <v>737</v>
      </c>
      <c r="AB12" s="47">
        <v>-4.1566623839555801</v>
      </c>
      <c r="AC12" s="47">
        <v>0</v>
      </c>
      <c r="AD12" s="47">
        <v>0</v>
      </c>
      <c r="AE12" s="7" t="s">
        <v>134</v>
      </c>
      <c r="AH12" s="2" t="s">
        <v>511</v>
      </c>
      <c r="AI12" s="7">
        <v>0.63</v>
      </c>
      <c r="AJ12" s="7">
        <v>9.0999999999999998E-2</v>
      </c>
    </row>
    <row r="13" spans="1:37" x14ac:dyDescent="0.2">
      <c r="A13" s="2" t="s">
        <v>264</v>
      </c>
      <c r="B13" s="2" t="s">
        <v>305</v>
      </c>
      <c r="C13" s="10" t="s">
        <v>276</v>
      </c>
      <c r="D13" s="20">
        <v>7.4480000000000004</v>
      </c>
      <c r="E13" s="20">
        <v>6.0289999999999999</v>
      </c>
      <c r="F13" s="20">
        <v>0.89680000000000004</v>
      </c>
      <c r="G13" s="20">
        <v>0.99880000000000002</v>
      </c>
      <c r="H13" s="2"/>
      <c r="I13" s="2" t="s">
        <v>134</v>
      </c>
      <c r="K13" s="20" t="s">
        <v>269</v>
      </c>
      <c r="L13" s="20">
        <v>0.26369999999999999</v>
      </c>
      <c r="M13" s="20">
        <v>4.5609999999999999</v>
      </c>
      <c r="N13" s="20">
        <v>1.5309999999999999</v>
      </c>
      <c r="O13" s="20">
        <v>0.77490000000000003</v>
      </c>
      <c r="P13" s="7" t="s">
        <v>134</v>
      </c>
      <c r="S13" s="47" t="s">
        <v>362</v>
      </c>
      <c r="T13" s="47" t="s">
        <v>737</v>
      </c>
      <c r="U13" s="47">
        <v>-2.1496496471097499</v>
      </c>
      <c r="V13" s="48">
        <v>5.1177121184187198E-5</v>
      </c>
      <c r="W13" s="47">
        <v>5.1656906695288901E-4</v>
      </c>
      <c r="X13" s="7" t="s">
        <v>134</v>
      </c>
      <c r="Y13" s="7"/>
      <c r="Z13" s="47" t="s">
        <v>375</v>
      </c>
      <c r="AA13" s="47" t="s">
        <v>737</v>
      </c>
      <c r="AB13" s="47">
        <v>-4.5520104625197702</v>
      </c>
      <c r="AC13" s="47">
        <v>0</v>
      </c>
      <c r="AD13" s="47">
        <v>0</v>
      </c>
      <c r="AE13" s="7" t="s">
        <v>134</v>
      </c>
      <c r="AH13" s="2" t="s">
        <v>512</v>
      </c>
      <c r="AI13" s="7">
        <v>0.66</v>
      </c>
      <c r="AJ13" s="7">
        <v>7.5999999999999998E-2</v>
      </c>
    </row>
    <row r="14" spans="1:37" x14ac:dyDescent="0.2">
      <c r="A14" s="2"/>
      <c r="B14" s="2" t="s">
        <v>296</v>
      </c>
      <c r="C14" s="10" t="s">
        <v>277</v>
      </c>
      <c r="D14" s="20">
        <v>7.819</v>
      </c>
      <c r="E14" s="20">
        <v>4.1349999999999998</v>
      </c>
      <c r="F14" s="20">
        <v>0.75070000000000003</v>
      </c>
      <c r="G14" s="20">
        <v>0.99990000000000001</v>
      </c>
      <c r="H14" s="2"/>
      <c r="I14" s="2" t="s">
        <v>134</v>
      </c>
      <c r="K14" s="20" t="s">
        <v>270</v>
      </c>
      <c r="L14" s="20">
        <v>0.14460000000000001</v>
      </c>
      <c r="M14" s="20">
        <v>5.7880000000000003</v>
      </c>
      <c r="N14" s="20">
        <v>0.65239999999999998</v>
      </c>
      <c r="O14" s="20">
        <v>0.99560000000000004</v>
      </c>
      <c r="P14" s="7" t="s">
        <v>134</v>
      </c>
      <c r="S14" s="47" t="s">
        <v>420</v>
      </c>
      <c r="T14" s="47" t="s">
        <v>737</v>
      </c>
      <c r="U14" s="47">
        <v>-2.7777573712978398</v>
      </c>
      <c r="V14" s="48">
        <v>8.2647373930599995E-5</v>
      </c>
      <c r="W14" s="47">
        <v>8.0894247816920605E-4</v>
      </c>
      <c r="X14" s="7" t="s">
        <v>134</v>
      </c>
      <c r="Y14" s="7"/>
      <c r="Z14" s="47" t="s">
        <v>393</v>
      </c>
      <c r="AA14" s="47" t="s">
        <v>313</v>
      </c>
      <c r="AB14" s="47">
        <v>5.7445331270844404</v>
      </c>
      <c r="AC14" s="48">
        <v>6.6613381477509402E-16</v>
      </c>
      <c r="AD14" s="48">
        <v>1.6930901125533599E-14</v>
      </c>
      <c r="AE14" s="7" t="s">
        <v>134</v>
      </c>
      <c r="AH14" s="2" t="s">
        <v>513</v>
      </c>
      <c r="AI14" s="7">
        <v>0.69</v>
      </c>
      <c r="AJ14" s="7">
        <v>6.9000000000000006E-2</v>
      </c>
      <c r="AK14" t="s">
        <v>134</v>
      </c>
    </row>
    <row r="15" spans="1:37" x14ac:dyDescent="0.2">
      <c r="A15" s="2" t="s">
        <v>291</v>
      </c>
      <c r="B15" s="2" t="s">
        <v>306</v>
      </c>
      <c r="C15" s="10" t="s">
        <v>278</v>
      </c>
      <c r="D15" s="20">
        <v>8.3000000000000007</v>
      </c>
      <c r="E15" s="20">
        <v>6.41</v>
      </c>
      <c r="F15" s="20">
        <v>9.4039999999999999E-2</v>
      </c>
      <c r="G15" s="20" t="s">
        <v>83</v>
      </c>
      <c r="H15" s="2"/>
      <c r="I15" s="2" t="s">
        <v>134</v>
      </c>
      <c r="K15" s="20" t="s">
        <v>271</v>
      </c>
      <c r="L15" s="20">
        <v>0</v>
      </c>
      <c r="M15" s="7" t="s">
        <v>520</v>
      </c>
      <c r="N15" s="7" t="s">
        <v>520</v>
      </c>
      <c r="O15" s="7" t="s">
        <v>520</v>
      </c>
      <c r="P15" s="7" t="s">
        <v>134</v>
      </c>
      <c r="S15" s="47" t="s">
        <v>366</v>
      </c>
      <c r="T15" s="47" t="s">
        <v>737</v>
      </c>
      <c r="U15" s="47">
        <v>-4.0136773981492704</v>
      </c>
      <c r="V15" s="48">
        <v>8.5271454097313195E-5</v>
      </c>
      <c r="W15" s="47">
        <v>8.1007881392447501E-4</v>
      </c>
      <c r="X15" s="7" t="s">
        <v>134</v>
      </c>
      <c r="Y15" s="7"/>
      <c r="Z15" s="47" t="s">
        <v>331</v>
      </c>
      <c r="AA15" s="47" t="s">
        <v>313</v>
      </c>
      <c r="AB15" s="47">
        <v>4.54581114600935</v>
      </c>
      <c r="AC15" s="48">
        <v>2.2697843604646599E-11</v>
      </c>
      <c r="AD15" s="48">
        <v>4.6152281996114601E-10</v>
      </c>
      <c r="AE15" s="7" t="s">
        <v>134</v>
      </c>
      <c r="AH15" s="2" t="s">
        <v>514</v>
      </c>
      <c r="AI15" s="7">
        <v>0.56999999999999995</v>
      </c>
      <c r="AJ15" s="7">
        <v>0.151</v>
      </c>
      <c r="AK15" t="s">
        <v>134</v>
      </c>
    </row>
    <row r="16" spans="1:37" x14ac:dyDescent="0.2">
      <c r="A16" s="2"/>
      <c r="B16" s="2" t="s">
        <v>297</v>
      </c>
      <c r="C16" s="10" t="s">
        <v>279</v>
      </c>
      <c r="D16" s="20">
        <v>8.9339999999999993</v>
      </c>
      <c r="E16" s="20">
        <v>6.1219999999999999</v>
      </c>
      <c r="F16" s="20">
        <v>0.74850000000000005</v>
      </c>
      <c r="G16" s="20">
        <v>0.99980000000000002</v>
      </c>
      <c r="H16" s="2"/>
      <c r="I16" s="2" t="s">
        <v>134</v>
      </c>
      <c r="K16" s="3"/>
      <c r="L16" s="8"/>
      <c r="M16" s="8"/>
      <c r="N16" s="8"/>
      <c r="O16" s="8"/>
      <c r="P16" s="8"/>
      <c r="S16" s="47" t="s">
        <v>360</v>
      </c>
      <c r="T16" s="47" t="s">
        <v>737</v>
      </c>
      <c r="U16" s="47">
        <v>-2.6534499615559701</v>
      </c>
      <c r="V16" s="47">
        <v>3.5693430295635802E-4</v>
      </c>
      <c r="W16" s="47">
        <v>3.11593999607847E-3</v>
      </c>
      <c r="X16" s="7"/>
      <c r="Y16" s="7"/>
      <c r="Z16" s="47" t="s">
        <v>352</v>
      </c>
      <c r="AA16" s="47" t="s">
        <v>313</v>
      </c>
      <c r="AB16" s="47">
        <v>4.54581114600935</v>
      </c>
      <c r="AC16" s="48">
        <v>2.2697843604646599E-11</v>
      </c>
      <c r="AD16" s="48">
        <v>4.6152281996114601E-10</v>
      </c>
      <c r="AE16" s="7" t="s">
        <v>134</v>
      </c>
      <c r="AH16" s="7"/>
      <c r="AI16" s="7"/>
      <c r="AJ16" s="8"/>
    </row>
    <row r="17" spans="1:39" x14ac:dyDescent="0.2">
      <c r="A17" s="2" t="s">
        <v>292</v>
      </c>
      <c r="B17" s="2" t="s">
        <v>307</v>
      </c>
      <c r="C17" s="10" t="s">
        <v>280</v>
      </c>
      <c r="D17" s="20">
        <v>8.5329999999999995</v>
      </c>
      <c r="E17" s="20">
        <v>6.0890000000000004</v>
      </c>
      <c r="F17" s="20">
        <v>1.133</v>
      </c>
      <c r="G17" s="20">
        <v>0.99029999999999996</v>
      </c>
      <c r="H17" s="2"/>
      <c r="I17" s="2" t="s">
        <v>134</v>
      </c>
      <c r="K17" s="8"/>
      <c r="L17" s="8"/>
      <c r="M17" s="8"/>
      <c r="N17" s="8"/>
      <c r="O17" s="8"/>
      <c r="P17" s="8"/>
      <c r="S17" s="47" t="s">
        <v>343</v>
      </c>
      <c r="T17" s="47" t="s">
        <v>737</v>
      </c>
      <c r="U17" s="47">
        <v>-2.9426965222437</v>
      </c>
      <c r="V17" s="47">
        <v>4.5962782709163498E-4</v>
      </c>
      <c r="W17" s="47">
        <v>3.9068365302789001E-3</v>
      </c>
      <c r="X17" s="7" t="s">
        <v>134</v>
      </c>
      <c r="Y17" s="7"/>
      <c r="Z17" s="47" t="s">
        <v>676</v>
      </c>
      <c r="AA17" s="47" t="s">
        <v>313</v>
      </c>
      <c r="AB17" s="47">
        <v>4.54581114600935</v>
      </c>
      <c r="AC17" s="48">
        <v>2.2697843604646599E-11</v>
      </c>
      <c r="AD17" s="48">
        <v>4.6152281996114601E-10</v>
      </c>
      <c r="AE17" s="7" t="s">
        <v>134</v>
      </c>
      <c r="AH17" s="7"/>
      <c r="AI17" s="7"/>
    </row>
    <row r="18" spans="1:39" x14ac:dyDescent="0.2">
      <c r="A18" s="2"/>
      <c r="B18" s="2" t="s">
        <v>298</v>
      </c>
      <c r="C18" s="10" t="s">
        <v>281</v>
      </c>
      <c r="D18" s="20">
        <v>8.1180000000000003</v>
      </c>
      <c r="E18" s="20">
        <v>6.0439999999999996</v>
      </c>
      <c r="F18" s="20">
        <v>0.18870000000000001</v>
      </c>
      <c r="G18" s="20" t="s">
        <v>83</v>
      </c>
      <c r="H18" s="2"/>
      <c r="I18" s="2" t="s">
        <v>134</v>
      </c>
      <c r="K18" s="8"/>
      <c r="L18" s="8"/>
      <c r="M18" s="8"/>
      <c r="N18" s="8"/>
      <c r="O18" s="8"/>
      <c r="P18" s="8"/>
      <c r="S18" s="47" t="s">
        <v>330</v>
      </c>
      <c r="T18" s="47" t="s">
        <v>737</v>
      </c>
      <c r="U18" s="47">
        <v>-3.02472314913022</v>
      </c>
      <c r="V18" s="47">
        <v>7.6082474046512704E-4</v>
      </c>
      <c r="W18" s="47">
        <v>5.8511045516722896E-3</v>
      </c>
      <c r="X18" s="7" t="s">
        <v>134</v>
      </c>
      <c r="Y18" s="7"/>
      <c r="Z18" s="47" t="s">
        <v>394</v>
      </c>
      <c r="AA18" s="47" t="s">
        <v>313</v>
      </c>
      <c r="AB18" s="47">
        <v>3.4872620294544401</v>
      </c>
      <c r="AC18" s="48">
        <v>7.3874462103162802E-11</v>
      </c>
      <c r="AD18" s="48">
        <v>1.40823193384154E-9</v>
      </c>
      <c r="AE18" s="7" t="s">
        <v>134</v>
      </c>
      <c r="AH18" s="7"/>
      <c r="AI18" s="7"/>
    </row>
    <row r="19" spans="1:39" x14ac:dyDescent="0.2">
      <c r="A19" s="2" t="s">
        <v>293</v>
      </c>
      <c r="B19" s="2" t="s">
        <v>308</v>
      </c>
      <c r="C19" s="13" t="s">
        <v>282</v>
      </c>
      <c r="D19" s="20">
        <v>7.2370000000000001</v>
      </c>
      <c r="E19" s="20">
        <v>5.23</v>
      </c>
      <c r="F19" s="20">
        <v>4.6159999999999997</v>
      </c>
      <c r="G19" s="20">
        <v>6.4899999999999999E-2</v>
      </c>
      <c r="H19" s="2"/>
      <c r="I19" s="2" t="s">
        <v>134</v>
      </c>
      <c r="K19" s="8"/>
      <c r="L19" s="8"/>
      <c r="M19" s="8"/>
      <c r="N19" s="8"/>
      <c r="O19" s="8"/>
      <c r="P19" s="8"/>
      <c r="S19" s="47" t="s">
        <v>351</v>
      </c>
      <c r="T19" s="47" t="s">
        <v>737</v>
      </c>
      <c r="U19" s="47">
        <v>-3.02472314913022</v>
      </c>
      <c r="V19" s="47">
        <v>7.6082474046512704E-4</v>
      </c>
      <c r="W19" s="47">
        <v>5.8511045516722896E-3</v>
      </c>
      <c r="X19" s="7"/>
      <c r="Y19" s="7"/>
      <c r="Z19" s="47" t="s">
        <v>378</v>
      </c>
      <c r="AA19" s="47" t="s">
        <v>313</v>
      </c>
      <c r="AB19" s="47">
        <v>4.2756154979555197</v>
      </c>
      <c r="AC19" s="48">
        <v>5.1000759171415697E-10</v>
      </c>
      <c r="AD19" s="48">
        <v>7.0705597942189898E-9</v>
      </c>
      <c r="AE19" s="7" t="s">
        <v>134</v>
      </c>
      <c r="AH19" s="7"/>
      <c r="AI19" s="7"/>
    </row>
    <row r="20" spans="1:39" x14ac:dyDescent="0.2">
      <c r="A20" s="2"/>
      <c r="B20" s="2" t="s">
        <v>299</v>
      </c>
      <c r="C20" s="13" t="s">
        <v>283</v>
      </c>
      <c r="D20" s="20">
        <v>3.7010000000000001</v>
      </c>
      <c r="E20" s="20">
        <v>5.1550000000000002</v>
      </c>
      <c r="F20" s="20">
        <v>2.0950000000000002</v>
      </c>
      <c r="G20" s="20">
        <v>0.70089999999999997</v>
      </c>
      <c r="H20" s="2"/>
      <c r="I20" s="2" t="s">
        <v>134</v>
      </c>
      <c r="K20" s="8"/>
      <c r="L20" s="8"/>
      <c r="M20" s="8"/>
      <c r="N20" s="8"/>
      <c r="O20" s="8"/>
      <c r="P20" s="8"/>
      <c r="S20" s="47" t="s">
        <v>375</v>
      </c>
      <c r="T20" s="47" t="s">
        <v>737</v>
      </c>
      <c r="U20" s="47">
        <v>-3.02472314913022</v>
      </c>
      <c r="V20" s="47">
        <v>7.6082474046512704E-4</v>
      </c>
      <c r="W20" s="47">
        <v>5.8511045516722896E-3</v>
      </c>
      <c r="X20" s="7" t="s">
        <v>134</v>
      </c>
      <c r="Y20" s="7"/>
      <c r="Z20" s="47" t="s">
        <v>379</v>
      </c>
      <c r="AA20" s="47" t="s">
        <v>313</v>
      </c>
      <c r="AB20" s="47">
        <v>4.2756154979555197</v>
      </c>
      <c r="AC20" s="48">
        <v>5.1000759171415697E-10</v>
      </c>
      <c r="AD20" s="48">
        <v>7.0705597942189898E-9</v>
      </c>
      <c r="AE20" s="7" t="s">
        <v>134</v>
      </c>
      <c r="AH20" s="7"/>
      <c r="AI20" s="7"/>
    </row>
    <row r="21" spans="1:39" x14ac:dyDescent="0.2">
      <c r="A21" s="2" t="s">
        <v>294</v>
      </c>
      <c r="B21" s="2" t="s">
        <v>309</v>
      </c>
      <c r="C21" s="13" t="s">
        <v>284</v>
      </c>
      <c r="D21" s="20">
        <v>5.7060000000000004</v>
      </c>
      <c r="E21" s="20">
        <v>6.2069999999999999</v>
      </c>
      <c r="F21" s="20">
        <v>5.2539999999999996</v>
      </c>
      <c r="G21" s="20">
        <v>2.2200000000000001E-2</v>
      </c>
      <c r="H21" s="2"/>
      <c r="I21" s="2"/>
      <c r="K21" s="8"/>
      <c r="L21" s="8"/>
      <c r="M21" s="8"/>
      <c r="N21" s="8"/>
      <c r="O21" s="8"/>
      <c r="P21" s="8"/>
      <c r="S21" s="47" t="s">
        <v>369</v>
      </c>
      <c r="T21" s="47" t="s">
        <v>737</v>
      </c>
      <c r="U21" s="47">
        <v>-2.8611472732241099</v>
      </c>
      <c r="V21" s="47">
        <v>8.0434532261319802E-4</v>
      </c>
      <c r="W21" s="47">
        <v>6.0419427721875099E-3</v>
      </c>
      <c r="X21" s="7" t="s">
        <v>134</v>
      </c>
      <c r="Y21" s="7"/>
      <c r="Z21" s="47" t="s">
        <v>381</v>
      </c>
      <c r="AA21" s="47" t="s">
        <v>313</v>
      </c>
      <c r="AB21" s="47">
        <v>4.2756154979555197</v>
      </c>
      <c r="AC21" s="48">
        <v>5.1000759171415697E-10</v>
      </c>
      <c r="AD21" s="48">
        <v>7.0705597942189898E-9</v>
      </c>
      <c r="AE21" s="7" t="s">
        <v>134</v>
      </c>
      <c r="AH21" s="7"/>
      <c r="AI21" s="7"/>
    </row>
    <row r="22" spans="1:39" x14ac:dyDescent="0.2">
      <c r="A22" s="2"/>
      <c r="B22" s="2"/>
      <c r="C22" s="10"/>
      <c r="D22" s="2"/>
      <c r="E22" s="2"/>
      <c r="F22" s="2"/>
      <c r="G22" s="2"/>
      <c r="H22" s="2"/>
      <c r="I22" s="2"/>
      <c r="S22" s="47" t="s">
        <v>368</v>
      </c>
      <c r="T22" s="47" t="s">
        <v>737</v>
      </c>
      <c r="U22" s="47">
        <v>-1.36713616615679</v>
      </c>
      <c r="V22" s="47">
        <v>5.9494280656307002E-3</v>
      </c>
      <c r="W22" s="47">
        <v>3.0026019768730001E-2</v>
      </c>
      <c r="X22" s="7" t="s">
        <v>134</v>
      </c>
      <c r="Y22" s="7"/>
      <c r="Z22" s="47" t="s">
        <v>384</v>
      </c>
      <c r="AA22" s="47" t="s">
        <v>313</v>
      </c>
      <c r="AB22" s="47">
        <v>4.2756154979555197</v>
      </c>
      <c r="AC22" s="48">
        <v>5.1000759171415697E-10</v>
      </c>
      <c r="AD22" s="48">
        <v>7.0705597942189898E-9</v>
      </c>
      <c r="AE22" s="7" t="s">
        <v>134</v>
      </c>
      <c r="AH22" s="9" t="s">
        <v>734</v>
      </c>
      <c r="AI22" s="2"/>
      <c r="AJ22" s="20" t="s">
        <v>0</v>
      </c>
      <c r="AK22" s="7" t="s">
        <v>1</v>
      </c>
      <c r="AL22" s="10" t="s">
        <v>2</v>
      </c>
      <c r="AM22" s="10" t="s">
        <v>3</v>
      </c>
    </row>
    <row r="23" spans="1:39" x14ac:dyDescent="0.2">
      <c r="A23" s="2"/>
      <c r="B23" s="2"/>
      <c r="C23" s="9" t="s">
        <v>136</v>
      </c>
      <c r="D23" s="10"/>
      <c r="E23" s="10" t="s">
        <v>0</v>
      </c>
      <c r="F23" s="10" t="s">
        <v>1</v>
      </c>
      <c r="G23" s="10" t="s">
        <v>2</v>
      </c>
      <c r="H23" s="10" t="s">
        <v>3</v>
      </c>
      <c r="I23" s="2"/>
      <c r="K23" s="9" t="s">
        <v>255</v>
      </c>
      <c r="M23" s="20" t="s">
        <v>0</v>
      </c>
      <c r="N23" s="7" t="s">
        <v>1</v>
      </c>
      <c r="O23" s="10" t="s">
        <v>2</v>
      </c>
      <c r="P23" s="10" t="s">
        <v>3</v>
      </c>
      <c r="S23" s="47" t="s">
        <v>750</v>
      </c>
      <c r="T23" s="47" t="s">
        <v>737</v>
      </c>
      <c r="U23" s="47">
        <v>-2.7484284561821801</v>
      </c>
      <c r="V23" s="47">
        <v>8.8289076725931396E-3</v>
      </c>
      <c r="W23" s="47">
        <v>4.1937311444817403E-2</v>
      </c>
      <c r="X23" s="7" t="s">
        <v>134</v>
      </c>
      <c r="Y23" s="7"/>
      <c r="Z23" s="47" t="s">
        <v>388</v>
      </c>
      <c r="AA23" s="47" t="s">
        <v>313</v>
      </c>
      <c r="AB23" s="47">
        <v>4.2756154979555197</v>
      </c>
      <c r="AC23" s="48">
        <v>5.1000759171415697E-10</v>
      </c>
      <c r="AD23" s="48">
        <v>7.0705597942189898E-9</v>
      </c>
      <c r="AE23" s="7" t="s">
        <v>134</v>
      </c>
      <c r="AH23" s="7" t="s">
        <v>256</v>
      </c>
      <c r="AI23" s="20" t="s">
        <v>32</v>
      </c>
      <c r="AJ23" s="20">
        <v>1</v>
      </c>
      <c r="AK23" s="7">
        <v>12</v>
      </c>
      <c r="AL23" s="7">
        <v>2.384E-2</v>
      </c>
      <c r="AM23" s="7">
        <v>0.87990000000000002</v>
      </c>
    </row>
    <row r="24" spans="1:39" x14ac:dyDescent="0.2">
      <c r="A24" s="2"/>
      <c r="B24" s="2"/>
      <c r="C24" s="10" t="s">
        <v>97</v>
      </c>
      <c r="D24" s="10" t="s">
        <v>4</v>
      </c>
      <c r="E24" s="11">
        <v>1</v>
      </c>
      <c r="F24" s="10">
        <v>6</v>
      </c>
      <c r="G24" s="10">
        <v>1.645</v>
      </c>
      <c r="H24" s="11">
        <v>0.24690000000000001</v>
      </c>
      <c r="I24" s="2"/>
      <c r="K24" s="7" t="s">
        <v>256</v>
      </c>
      <c r="L24" s="20" t="s">
        <v>94</v>
      </c>
      <c r="M24" s="7">
        <v>6</v>
      </c>
      <c r="N24" s="7">
        <v>6.41</v>
      </c>
      <c r="O24" s="7">
        <v>117.8</v>
      </c>
      <c r="P24" s="7" t="s">
        <v>96</v>
      </c>
      <c r="S24" s="47" t="s">
        <v>726</v>
      </c>
      <c r="T24" s="47" t="s">
        <v>737</v>
      </c>
      <c r="U24" s="47">
        <v>-2.7484284561821801</v>
      </c>
      <c r="V24" s="47">
        <v>8.8289076725931396E-3</v>
      </c>
      <c r="W24" s="47">
        <v>4.1937311444817403E-2</v>
      </c>
      <c r="X24" s="7" t="s">
        <v>134</v>
      </c>
      <c r="Y24" s="7"/>
      <c r="Z24" s="47" t="s">
        <v>396</v>
      </c>
      <c r="AA24" s="47" t="s">
        <v>313</v>
      </c>
      <c r="AB24" s="47">
        <v>4.2756154979555197</v>
      </c>
      <c r="AC24" s="48">
        <v>5.1000759171415697E-10</v>
      </c>
      <c r="AD24" s="48">
        <v>7.0705597942189898E-9</v>
      </c>
      <c r="AE24" s="7" t="s">
        <v>134</v>
      </c>
      <c r="AH24" s="7"/>
      <c r="AI24" s="20" t="s">
        <v>33</v>
      </c>
      <c r="AJ24" s="20">
        <v>1</v>
      </c>
      <c r="AK24" s="7">
        <v>12</v>
      </c>
      <c r="AL24" s="7">
        <v>27.6</v>
      </c>
      <c r="AM24" s="7">
        <v>2.0000000000000001E-4</v>
      </c>
    </row>
    <row r="25" spans="1:39" x14ac:dyDescent="0.2">
      <c r="A25" s="2"/>
      <c r="B25" s="2"/>
      <c r="C25" s="10" t="s">
        <v>99</v>
      </c>
      <c r="D25" s="10" t="s">
        <v>94</v>
      </c>
      <c r="E25" s="11">
        <v>12</v>
      </c>
      <c r="F25" s="10">
        <v>17.7</v>
      </c>
      <c r="G25" s="10">
        <v>12.31</v>
      </c>
      <c r="H25" s="11">
        <v>1E-4</v>
      </c>
      <c r="I25" s="2"/>
      <c r="K25" s="7" t="s">
        <v>260</v>
      </c>
      <c r="L25" s="20" t="s">
        <v>33</v>
      </c>
      <c r="M25" s="7">
        <v>1</v>
      </c>
      <c r="N25" s="7">
        <v>6</v>
      </c>
      <c r="O25" s="7">
        <v>2.0209999999999999</v>
      </c>
      <c r="P25" s="7">
        <v>0.20499999999999999</v>
      </c>
      <c r="S25" s="47" t="s">
        <v>336</v>
      </c>
      <c r="T25" s="47" t="s">
        <v>737</v>
      </c>
      <c r="U25" s="47">
        <v>-3.0281446362170099</v>
      </c>
      <c r="V25" s="47">
        <v>1.0159029561258401E-2</v>
      </c>
      <c r="W25" s="47">
        <v>4.6876664975520697E-2</v>
      </c>
      <c r="X25" s="7" t="s">
        <v>134</v>
      </c>
      <c r="Y25" s="7"/>
      <c r="Z25" s="47" t="s">
        <v>380</v>
      </c>
      <c r="AA25" s="47" t="s">
        <v>313</v>
      </c>
      <c r="AB25" s="47">
        <v>3.6815090650951801</v>
      </c>
      <c r="AC25" s="48">
        <v>2.0004866652101298E-9</v>
      </c>
      <c r="AD25" s="48">
        <v>2.3467247418811199E-8</v>
      </c>
      <c r="AE25" s="7" t="s">
        <v>134</v>
      </c>
      <c r="AH25" s="2"/>
      <c r="AI25" s="20" t="s">
        <v>731</v>
      </c>
      <c r="AJ25" s="20">
        <v>1</v>
      </c>
      <c r="AK25" s="7">
        <v>12</v>
      </c>
      <c r="AL25" s="7">
        <v>5.1970000000000001</v>
      </c>
      <c r="AM25" s="7">
        <v>4.1700000000000001E-2</v>
      </c>
    </row>
    <row r="26" spans="1:39" x14ac:dyDescent="0.2">
      <c r="A26" s="2"/>
      <c r="B26" s="2"/>
      <c r="C26" s="2"/>
      <c r="D26" s="10" t="s">
        <v>95</v>
      </c>
      <c r="E26" s="11">
        <v>12</v>
      </c>
      <c r="F26" s="10">
        <v>72</v>
      </c>
      <c r="G26" s="10">
        <v>6.9909999999999997</v>
      </c>
      <c r="H26" s="11" t="s">
        <v>96</v>
      </c>
      <c r="I26" s="2"/>
      <c r="L26" s="20" t="s">
        <v>258</v>
      </c>
      <c r="M26" s="7">
        <v>6</v>
      </c>
      <c r="N26" s="7">
        <v>36</v>
      </c>
      <c r="O26" s="7">
        <v>3.2269999999999999</v>
      </c>
      <c r="P26" s="7">
        <v>1.2200000000000001E-2</v>
      </c>
      <c r="S26" s="47" t="s">
        <v>358</v>
      </c>
      <c r="T26" s="47" t="s">
        <v>737</v>
      </c>
      <c r="U26" s="47">
        <v>-3.0281446362170099</v>
      </c>
      <c r="V26" s="47">
        <v>1.0159029561258401E-2</v>
      </c>
      <c r="W26" s="47">
        <v>4.6876664975520697E-2</v>
      </c>
      <c r="X26" s="7" t="s">
        <v>134</v>
      </c>
      <c r="Y26" s="7"/>
      <c r="Z26" s="47" t="s">
        <v>382</v>
      </c>
      <c r="AA26" s="47" t="s">
        <v>313</v>
      </c>
      <c r="AB26" s="47">
        <v>3.6815090650951801</v>
      </c>
      <c r="AC26" s="48">
        <v>2.0004866652101298E-9</v>
      </c>
      <c r="AD26" s="48">
        <v>2.3467247418811199E-8</v>
      </c>
      <c r="AE26" s="7" t="s">
        <v>134</v>
      </c>
      <c r="AH26" s="2"/>
      <c r="AI26" s="20"/>
      <c r="AJ26" s="20"/>
      <c r="AK26" s="7"/>
      <c r="AL26" s="7"/>
      <c r="AM26" s="7"/>
    </row>
    <row r="27" spans="1:39" x14ac:dyDescent="0.2">
      <c r="A27" s="2"/>
      <c r="B27" s="2"/>
      <c r="C27" s="2"/>
      <c r="D27" s="10" t="s">
        <v>98</v>
      </c>
      <c r="E27" s="11">
        <v>6</v>
      </c>
      <c r="F27" s="10">
        <v>72</v>
      </c>
      <c r="G27" s="7">
        <v>25.25</v>
      </c>
      <c r="H27" s="11" t="s">
        <v>96</v>
      </c>
      <c r="I27" s="2"/>
      <c r="L27" s="20" t="s">
        <v>259</v>
      </c>
      <c r="M27" s="7">
        <v>6</v>
      </c>
      <c r="N27" s="7">
        <v>36</v>
      </c>
      <c r="O27" s="7">
        <v>1.7350000000000001</v>
      </c>
      <c r="P27" s="7">
        <v>0.14099999999999999</v>
      </c>
      <c r="S27" s="47" t="s">
        <v>337</v>
      </c>
      <c r="T27" s="47" t="s">
        <v>313</v>
      </c>
      <c r="U27" s="47">
        <v>7.2526911930307003</v>
      </c>
      <c r="V27" s="47">
        <v>0</v>
      </c>
      <c r="W27" s="47">
        <v>0</v>
      </c>
      <c r="X27" s="7" t="s">
        <v>134</v>
      </c>
      <c r="Y27" s="7"/>
      <c r="Z27" s="47" t="s">
        <v>385</v>
      </c>
      <c r="AA27" s="47" t="s">
        <v>313</v>
      </c>
      <c r="AB27" s="47">
        <v>3.6815090650951801</v>
      </c>
      <c r="AC27" s="48">
        <v>2.0004866652101298E-9</v>
      </c>
      <c r="AD27" s="48">
        <v>2.3467247418811199E-8</v>
      </c>
      <c r="AE27" s="7" t="s">
        <v>134</v>
      </c>
      <c r="AH27" s="2"/>
      <c r="AI27" s="2"/>
      <c r="AJ27" s="2"/>
      <c r="AK27" s="2"/>
      <c r="AL27" s="2"/>
      <c r="AM27" s="2"/>
    </row>
    <row r="28" spans="1:39" x14ac:dyDescent="0.2">
      <c r="A28" s="2"/>
      <c r="B28" s="2"/>
      <c r="C28" s="2"/>
      <c r="D28" s="2"/>
      <c r="E28" s="2"/>
      <c r="F28" s="2"/>
      <c r="G28" s="2"/>
      <c r="H28" s="2"/>
      <c r="I28" s="2"/>
      <c r="S28" s="47" t="s">
        <v>359</v>
      </c>
      <c r="T28" s="47" t="s">
        <v>313</v>
      </c>
      <c r="U28" s="47">
        <v>6.9443439763853601</v>
      </c>
      <c r="V28" s="47">
        <v>0</v>
      </c>
      <c r="W28" s="47">
        <v>0</v>
      </c>
      <c r="X28" s="7" t="s">
        <v>134</v>
      </c>
      <c r="Y28" s="7"/>
      <c r="Z28" s="47" t="s">
        <v>419</v>
      </c>
      <c r="AA28" s="47" t="s">
        <v>313</v>
      </c>
      <c r="AB28" s="47">
        <v>3.6815090650951801</v>
      </c>
      <c r="AC28" s="48">
        <v>2.0004866652101298E-9</v>
      </c>
      <c r="AD28" s="48">
        <v>2.3467247418811199E-8</v>
      </c>
      <c r="AE28" s="7" t="s">
        <v>134</v>
      </c>
      <c r="AH28" s="7" t="s">
        <v>19</v>
      </c>
      <c r="AI28" s="7"/>
      <c r="AJ28" s="7"/>
      <c r="AK28" s="7"/>
      <c r="AL28" s="7"/>
      <c r="AM28" s="7"/>
    </row>
    <row r="29" spans="1:39" x14ac:dyDescent="0.2">
      <c r="A29" s="2"/>
      <c r="B29" s="2"/>
      <c r="C29" s="10" t="s">
        <v>19</v>
      </c>
      <c r="D29" s="7"/>
      <c r="E29" s="7"/>
      <c r="F29" s="7"/>
      <c r="G29" s="7"/>
      <c r="H29" s="2"/>
      <c r="I29" s="2"/>
      <c r="K29" s="7" t="s">
        <v>19</v>
      </c>
      <c r="S29" s="47" t="s">
        <v>331</v>
      </c>
      <c r="T29" s="47" t="s">
        <v>313</v>
      </c>
      <c r="U29" s="47">
        <v>3.1991688886402301</v>
      </c>
      <c r="V29" s="48">
        <v>4.3571790619978401E-9</v>
      </c>
      <c r="W29" s="47">
        <v>2.3456149999999999E-7</v>
      </c>
      <c r="X29" s="7" t="s">
        <v>134</v>
      </c>
      <c r="Y29" s="7"/>
      <c r="Z29" s="47" t="s">
        <v>350</v>
      </c>
      <c r="AA29" s="47" t="s">
        <v>737</v>
      </c>
      <c r="AB29" s="47">
        <v>-4.5693680444871099</v>
      </c>
      <c r="AC29" s="48">
        <v>2.4339172899345799E-9</v>
      </c>
      <c r="AD29" s="48">
        <v>2.65506134538335E-8</v>
      </c>
      <c r="AE29" s="7" t="s">
        <v>134</v>
      </c>
      <c r="AH29" s="7" t="s">
        <v>12</v>
      </c>
      <c r="AI29" s="10" t="s">
        <v>14</v>
      </c>
      <c r="AJ29" s="10" t="s">
        <v>15</v>
      </c>
      <c r="AK29" s="10" t="s">
        <v>16</v>
      </c>
      <c r="AL29" s="10" t="s">
        <v>18</v>
      </c>
      <c r="AM29" s="7"/>
    </row>
    <row r="30" spans="1:39" x14ac:dyDescent="0.2">
      <c r="A30" s="2" t="s">
        <v>300</v>
      </c>
      <c r="B30" s="2" t="s">
        <v>301</v>
      </c>
      <c r="C30" s="10" t="s">
        <v>12</v>
      </c>
      <c r="D30" s="10" t="s">
        <v>14</v>
      </c>
      <c r="E30" s="10" t="s">
        <v>15</v>
      </c>
      <c r="F30" s="10" t="s">
        <v>16</v>
      </c>
      <c r="G30" s="10" t="s">
        <v>18</v>
      </c>
      <c r="H30" s="7"/>
      <c r="I30" s="2"/>
      <c r="K30" s="7" t="s">
        <v>12</v>
      </c>
      <c r="L30" s="10" t="s">
        <v>14</v>
      </c>
      <c r="M30" s="10" t="s">
        <v>15</v>
      </c>
      <c r="N30" s="10" t="s">
        <v>16</v>
      </c>
      <c r="O30" s="10" t="s">
        <v>18</v>
      </c>
      <c r="P30" s="7"/>
      <c r="S30" s="47" t="s">
        <v>352</v>
      </c>
      <c r="T30" s="47" t="s">
        <v>313</v>
      </c>
      <c r="U30" s="47">
        <v>3.1991688886402301</v>
      </c>
      <c r="V30" s="48">
        <v>4.3571790619978401E-9</v>
      </c>
      <c r="W30" s="47">
        <v>2.3456149999999999E-7</v>
      </c>
      <c r="X30" s="7" t="s">
        <v>134</v>
      </c>
      <c r="Y30" s="7"/>
      <c r="Z30" s="47" t="s">
        <v>392</v>
      </c>
      <c r="AA30" s="47" t="s">
        <v>313</v>
      </c>
      <c r="AB30" s="47">
        <v>3.2832043456502999</v>
      </c>
      <c r="AC30" s="48">
        <v>2.4374333662535698E-9</v>
      </c>
      <c r="AD30" s="48">
        <v>2.65506134538335E-8</v>
      </c>
      <c r="AE30" s="7" t="s">
        <v>134</v>
      </c>
      <c r="AH30" s="20" t="s">
        <v>732</v>
      </c>
      <c r="AI30" s="4">
        <v>6.5110000000000005E-4</v>
      </c>
      <c r="AJ30" s="4">
        <v>12</v>
      </c>
      <c r="AK30" s="4">
        <v>2.2530000000000001</v>
      </c>
      <c r="AL30" s="4">
        <v>8.5599999999999996E-2</v>
      </c>
      <c r="AM30" s="2"/>
    </row>
    <row r="31" spans="1:39" x14ac:dyDescent="0.2">
      <c r="A31" s="2" t="s">
        <v>261</v>
      </c>
      <c r="B31" s="2" t="s">
        <v>302</v>
      </c>
      <c r="C31" s="10" t="s">
        <v>272</v>
      </c>
      <c r="D31" s="11">
        <v>13.64</v>
      </c>
      <c r="E31" s="11">
        <v>5.548</v>
      </c>
      <c r="F31" s="11">
        <v>0.34610000000000002</v>
      </c>
      <c r="G31" s="11" t="s">
        <v>83</v>
      </c>
      <c r="H31" s="2"/>
      <c r="I31" s="2" t="s">
        <v>134</v>
      </c>
      <c r="K31" s="20" t="s">
        <v>265</v>
      </c>
      <c r="L31" s="20">
        <v>7.8760000000000003</v>
      </c>
      <c r="M31" s="20">
        <v>4.609</v>
      </c>
      <c r="N31" s="20">
        <v>1.6779999999999999</v>
      </c>
      <c r="O31" s="20">
        <v>0.70269999999999999</v>
      </c>
      <c r="P31" s="7"/>
      <c r="S31" s="47" t="s">
        <v>676</v>
      </c>
      <c r="T31" s="47" t="s">
        <v>313</v>
      </c>
      <c r="U31" s="47">
        <v>3.1991688886402301</v>
      </c>
      <c r="V31" s="48">
        <v>4.3571790619978401E-9</v>
      </c>
      <c r="W31" s="47">
        <v>2.3456149999999999E-7</v>
      </c>
      <c r="X31" s="7" t="s">
        <v>134</v>
      </c>
      <c r="Y31" s="7"/>
      <c r="Z31" s="47" t="s">
        <v>386</v>
      </c>
      <c r="AA31" s="47" t="s">
        <v>737</v>
      </c>
      <c r="AB31" s="47">
        <v>-2.79616085196179</v>
      </c>
      <c r="AC31" s="48">
        <v>2.7383422196436401E-9</v>
      </c>
      <c r="AD31" s="48">
        <v>2.8799806103148599E-8</v>
      </c>
      <c r="AE31" s="7" t="s">
        <v>134</v>
      </c>
      <c r="AH31" s="20" t="s">
        <v>733</v>
      </c>
      <c r="AI31" s="4">
        <v>7.4129999999999997E-4</v>
      </c>
      <c r="AJ31" s="4">
        <v>12</v>
      </c>
      <c r="AK31" s="4">
        <v>5.0129999999999999</v>
      </c>
      <c r="AL31" s="4">
        <v>5.9999999999999995E-4</v>
      </c>
      <c r="AM31" s="7"/>
    </row>
    <row r="32" spans="1:39" x14ac:dyDescent="0.2">
      <c r="A32" s="2" t="s">
        <v>262</v>
      </c>
      <c r="B32" s="2" t="s">
        <v>303</v>
      </c>
      <c r="C32" s="10" t="s">
        <v>273</v>
      </c>
      <c r="D32" s="11">
        <v>16.02</v>
      </c>
      <c r="E32" s="11">
        <v>5.92</v>
      </c>
      <c r="F32" s="11">
        <v>0.1888</v>
      </c>
      <c r="G32" s="11" t="s">
        <v>83</v>
      </c>
      <c r="H32" s="2"/>
      <c r="I32" s="2" t="s">
        <v>134</v>
      </c>
      <c r="K32" s="20" t="s">
        <v>266</v>
      </c>
      <c r="L32" s="20">
        <v>1.2589999999999999</v>
      </c>
      <c r="M32" s="20">
        <v>5.9980000000000002</v>
      </c>
      <c r="N32" s="20">
        <v>0.72550000000000003</v>
      </c>
      <c r="O32" s="20">
        <v>0.99170000000000003</v>
      </c>
      <c r="S32" s="47" t="s">
        <v>684</v>
      </c>
      <c r="T32" s="47" t="s">
        <v>313</v>
      </c>
      <c r="U32" s="47">
        <v>2.8081161769775802</v>
      </c>
      <c r="V32" s="48">
        <v>4.2185748672096699E-8</v>
      </c>
      <c r="W32" s="47">
        <v>1.9465709700000001E-6</v>
      </c>
      <c r="X32" s="7" t="s">
        <v>134</v>
      </c>
      <c r="Y32" s="7"/>
      <c r="Z32" s="47" t="s">
        <v>390</v>
      </c>
      <c r="AA32" s="47" t="s">
        <v>737</v>
      </c>
      <c r="AB32" s="47">
        <v>-3.3941658263692598</v>
      </c>
      <c r="AC32" s="48">
        <v>2.4935141285098399E-8</v>
      </c>
      <c r="AD32" s="48">
        <v>2.5350726973183402E-7</v>
      </c>
      <c r="AE32" s="7" t="s">
        <v>134</v>
      </c>
    </row>
    <row r="33" spans="1:31" x14ac:dyDescent="0.2">
      <c r="A33" s="2" t="s">
        <v>263</v>
      </c>
      <c r="B33" s="2" t="s">
        <v>304</v>
      </c>
      <c r="C33" s="10" t="s">
        <v>274</v>
      </c>
      <c r="D33" s="11">
        <v>9.2560000000000002</v>
      </c>
      <c r="E33" s="11">
        <v>4.4649999999999999</v>
      </c>
      <c r="F33" s="11">
        <v>5.9160000000000004</v>
      </c>
      <c r="G33" s="11">
        <v>3.6700000000000003E-2</v>
      </c>
      <c r="H33" s="2"/>
      <c r="I33" s="2"/>
      <c r="K33" s="20" t="s">
        <v>267</v>
      </c>
      <c r="L33" s="20">
        <v>0.1991</v>
      </c>
      <c r="M33" s="20">
        <v>4.085</v>
      </c>
      <c r="N33" s="20">
        <v>0.16739999999999999</v>
      </c>
      <c r="O33" s="20" t="s">
        <v>83</v>
      </c>
      <c r="P33" s="7" t="s">
        <v>134</v>
      </c>
      <c r="S33" s="47" t="s">
        <v>685</v>
      </c>
      <c r="T33" s="47" t="s">
        <v>313</v>
      </c>
      <c r="U33" s="47">
        <v>2.7894599643158999</v>
      </c>
      <c r="V33" s="48">
        <v>6.0996141026947699E-8</v>
      </c>
      <c r="W33" s="47">
        <v>2.4627191900000001E-6</v>
      </c>
      <c r="X33" s="7" t="s">
        <v>134</v>
      </c>
      <c r="Y33" s="7"/>
      <c r="Z33" s="47" t="s">
        <v>340</v>
      </c>
      <c r="AA33" s="47" t="s">
        <v>313</v>
      </c>
      <c r="AB33" s="47">
        <v>4.6061828541310996</v>
      </c>
      <c r="AC33" s="48">
        <v>3.3262392618027501E-8</v>
      </c>
      <c r="AD33" s="48">
        <v>3.1703217964057501E-7</v>
      </c>
      <c r="AE33" s="7" t="s">
        <v>134</v>
      </c>
    </row>
    <row r="34" spans="1:31" x14ac:dyDescent="0.2">
      <c r="A34" s="2"/>
      <c r="B34" s="2" t="s">
        <v>295</v>
      </c>
      <c r="C34" s="10" t="s">
        <v>275</v>
      </c>
      <c r="D34" s="11">
        <v>9.141</v>
      </c>
      <c r="E34" s="11">
        <v>6</v>
      </c>
      <c r="F34" s="11">
        <v>0</v>
      </c>
      <c r="G34" s="11" t="s">
        <v>83</v>
      </c>
      <c r="H34" s="2"/>
      <c r="I34" s="2" t="s">
        <v>134</v>
      </c>
      <c r="K34" s="20" t="s">
        <v>268</v>
      </c>
      <c r="L34" s="20">
        <v>1.0209999999999999</v>
      </c>
      <c r="M34" s="20">
        <v>5.899</v>
      </c>
      <c r="N34" s="20">
        <v>4.0119999999999996</v>
      </c>
      <c r="O34" s="20">
        <v>4.9799999999999997E-2</v>
      </c>
      <c r="P34" s="7"/>
      <c r="S34" s="47" t="s">
        <v>326</v>
      </c>
      <c r="T34" s="47" t="s">
        <v>313</v>
      </c>
      <c r="U34" s="47">
        <v>2.9001981456981101</v>
      </c>
      <c r="V34" s="48">
        <v>1.18222479139618E-7</v>
      </c>
      <c r="W34" s="47">
        <v>4.2428734200000002E-6</v>
      </c>
      <c r="X34" s="7" t="s">
        <v>134</v>
      </c>
      <c r="Y34" s="7"/>
      <c r="Z34" s="47" t="s">
        <v>739</v>
      </c>
      <c r="AA34" s="47" t="s">
        <v>313</v>
      </c>
      <c r="AB34" s="47">
        <v>4.6061828541310996</v>
      </c>
      <c r="AC34" s="48">
        <v>3.3262392618027501E-8</v>
      </c>
      <c r="AD34" s="48">
        <v>3.1703217964057501E-7</v>
      </c>
      <c r="AE34" s="7" t="s">
        <v>134</v>
      </c>
    </row>
    <row r="35" spans="1:31" x14ac:dyDescent="0.2">
      <c r="A35" s="2" t="s">
        <v>264</v>
      </c>
      <c r="B35" s="2" t="s">
        <v>305</v>
      </c>
      <c r="C35" s="10" t="s">
        <v>276</v>
      </c>
      <c r="D35" s="11">
        <v>12.01</v>
      </c>
      <c r="E35" s="11">
        <v>5.47</v>
      </c>
      <c r="F35" s="11">
        <v>0.84450000000000003</v>
      </c>
      <c r="G35" s="11">
        <v>0.99939999999999996</v>
      </c>
      <c r="H35" s="2"/>
      <c r="I35" s="2" t="s">
        <v>134</v>
      </c>
      <c r="K35" s="20" t="s">
        <v>269</v>
      </c>
      <c r="L35" s="20">
        <v>0.2777</v>
      </c>
      <c r="M35" s="20">
        <v>3.7509999999999999</v>
      </c>
      <c r="N35" s="20">
        <v>1.18</v>
      </c>
      <c r="O35" s="20">
        <v>0.92359999999999998</v>
      </c>
      <c r="P35" s="7" t="s">
        <v>134</v>
      </c>
      <c r="S35" s="47" t="s">
        <v>365</v>
      </c>
      <c r="T35" s="47" t="s">
        <v>313</v>
      </c>
      <c r="U35" s="47">
        <v>4.3089807351927103</v>
      </c>
      <c r="V35" s="48">
        <v>2.6287544963032898E-7</v>
      </c>
      <c r="W35" s="47">
        <v>5.5751379099999999E-6</v>
      </c>
      <c r="X35" s="7" t="s">
        <v>134</v>
      </c>
      <c r="Y35" s="7"/>
      <c r="Z35" s="47" t="s">
        <v>357</v>
      </c>
      <c r="AA35" s="47" t="s">
        <v>313</v>
      </c>
      <c r="AB35" s="47">
        <v>3.5792778292473701</v>
      </c>
      <c r="AC35" s="48">
        <v>3.6124098601320003E-8</v>
      </c>
      <c r="AD35" s="48">
        <v>3.3387424464856402E-7</v>
      </c>
      <c r="AE35" s="7" t="s">
        <v>134</v>
      </c>
    </row>
    <row r="36" spans="1:31" x14ac:dyDescent="0.2">
      <c r="A36" s="2"/>
      <c r="B36" s="2" t="s">
        <v>296</v>
      </c>
      <c r="C36" s="10" t="s">
        <v>277</v>
      </c>
      <c r="D36" s="11">
        <v>4.4930000000000003</v>
      </c>
      <c r="E36" s="11">
        <v>3.431</v>
      </c>
      <c r="F36" s="11">
        <v>1.5249999999999999</v>
      </c>
      <c r="G36" s="11">
        <v>0.95579999999999998</v>
      </c>
      <c r="H36" s="2"/>
      <c r="I36" s="2" t="s">
        <v>134</v>
      </c>
      <c r="K36" s="20" t="s">
        <v>270</v>
      </c>
      <c r="L36" s="20">
        <v>1.07</v>
      </c>
      <c r="M36" s="20">
        <v>3.016</v>
      </c>
      <c r="N36" s="20">
        <v>1.478</v>
      </c>
      <c r="O36" s="20">
        <v>0.84730000000000005</v>
      </c>
      <c r="P36" s="7" t="s">
        <v>134</v>
      </c>
      <c r="S36" s="47" t="s">
        <v>315</v>
      </c>
      <c r="T36" s="47" t="s">
        <v>313</v>
      </c>
      <c r="U36" s="47">
        <v>3.1398800179427702</v>
      </c>
      <c r="V36" s="48">
        <v>3.27949289058438E-7</v>
      </c>
      <c r="W36" s="47">
        <v>5.5751379099999999E-6</v>
      </c>
      <c r="X36" s="7" t="s">
        <v>134</v>
      </c>
      <c r="Y36" s="7"/>
      <c r="Z36" s="47" t="s">
        <v>367</v>
      </c>
      <c r="AA36" s="47" t="s">
        <v>737</v>
      </c>
      <c r="AB36" s="47">
        <v>-3.47685660306322</v>
      </c>
      <c r="AC36" s="48">
        <v>3.91485410755621E-8</v>
      </c>
      <c r="AD36" s="48">
        <v>3.5118544200136599E-7</v>
      </c>
      <c r="AE36" s="7" t="s">
        <v>134</v>
      </c>
    </row>
    <row r="37" spans="1:31" x14ac:dyDescent="0.2">
      <c r="A37" s="2" t="s">
        <v>291</v>
      </c>
      <c r="B37" s="2" t="s">
        <v>306</v>
      </c>
      <c r="C37" s="10" t="s">
        <v>278</v>
      </c>
      <c r="D37" s="11">
        <v>14.06</v>
      </c>
      <c r="E37" s="11">
        <v>3.4430000000000001</v>
      </c>
      <c r="F37" s="11">
        <v>0.3488</v>
      </c>
      <c r="G37" s="11" t="s">
        <v>83</v>
      </c>
      <c r="H37" s="2"/>
      <c r="I37" s="2" t="s">
        <v>134</v>
      </c>
      <c r="K37" s="20" t="s">
        <v>271</v>
      </c>
      <c r="L37" s="20">
        <v>5.8270000000000002E-2</v>
      </c>
      <c r="M37" s="20">
        <v>3</v>
      </c>
      <c r="N37" s="20">
        <v>1</v>
      </c>
      <c r="O37" s="20">
        <v>0.96889999999999998</v>
      </c>
      <c r="P37" s="7" t="s">
        <v>134</v>
      </c>
      <c r="S37" s="47" t="s">
        <v>317</v>
      </c>
      <c r="T37" s="47" t="s">
        <v>313</v>
      </c>
      <c r="U37" s="47">
        <v>3.1398800179427702</v>
      </c>
      <c r="V37" s="48">
        <v>3.27949289058438E-7</v>
      </c>
      <c r="W37" s="47">
        <v>5.5751379099999999E-6</v>
      </c>
      <c r="X37" s="7" t="s">
        <v>134</v>
      </c>
      <c r="Y37" s="7"/>
      <c r="Z37" s="47" t="s">
        <v>740</v>
      </c>
      <c r="AA37" s="47" t="s">
        <v>737</v>
      </c>
      <c r="AB37" s="47">
        <v>-4.1911186119978296</v>
      </c>
      <c r="AC37" s="48">
        <v>5.1864274652757598E-8</v>
      </c>
      <c r="AD37" s="48">
        <v>4.5196010768831602E-7</v>
      </c>
      <c r="AE37" s="7" t="s">
        <v>134</v>
      </c>
    </row>
    <row r="38" spans="1:31" x14ac:dyDescent="0.2">
      <c r="A38" s="2"/>
      <c r="B38" s="2" t="s">
        <v>297</v>
      </c>
      <c r="C38" s="10" t="s">
        <v>279</v>
      </c>
      <c r="D38" s="11">
        <v>4.9240000000000004</v>
      </c>
      <c r="E38" s="11">
        <v>3.6320000000000001</v>
      </c>
      <c r="F38" s="11">
        <v>2.7959999999999998</v>
      </c>
      <c r="G38" s="11">
        <v>0.51859999999999995</v>
      </c>
      <c r="H38" s="2"/>
      <c r="I38" s="2" t="s">
        <v>134</v>
      </c>
      <c r="S38" s="47" t="s">
        <v>323</v>
      </c>
      <c r="T38" s="47" t="s">
        <v>313</v>
      </c>
      <c r="U38" s="47">
        <v>3.1398800179427702</v>
      </c>
      <c r="V38" s="48">
        <v>3.27949289058438E-7</v>
      </c>
      <c r="W38" s="47">
        <v>5.5751379099999999E-6</v>
      </c>
      <c r="X38" s="7" t="s">
        <v>134</v>
      </c>
      <c r="Y38" s="7"/>
      <c r="Z38" s="47" t="s">
        <v>345</v>
      </c>
      <c r="AA38" s="47" t="s">
        <v>737</v>
      </c>
      <c r="AB38" s="47">
        <v>-2.7700046660701001</v>
      </c>
      <c r="AC38" s="48">
        <v>3.06933380667118E-6</v>
      </c>
      <c r="AD38" s="48">
        <v>2.5301265163100299E-5</v>
      </c>
    </row>
    <row r="39" spans="1:31" x14ac:dyDescent="0.2">
      <c r="A39" s="2" t="s">
        <v>292</v>
      </c>
      <c r="B39" s="2" t="s">
        <v>307</v>
      </c>
      <c r="C39" s="10" t="s">
        <v>280</v>
      </c>
      <c r="D39" s="11">
        <v>10.53</v>
      </c>
      <c r="E39" s="11">
        <v>5.9880000000000004</v>
      </c>
      <c r="F39" s="11">
        <v>0.1459</v>
      </c>
      <c r="G39" s="11" t="s">
        <v>83</v>
      </c>
      <c r="H39" s="2"/>
      <c r="I39" s="2" t="s">
        <v>134</v>
      </c>
      <c r="S39" s="47" t="s">
        <v>333</v>
      </c>
      <c r="T39" s="47" t="s">
        <v>313</v>
      </c>
      <c r="U39" s="47">
        <v>3.1398800179427702</v>
      </c>
      <c r="V39" s="48">
        <v>3.27949289058438E-7</v>
      </c>
      <c r="W39" s="47">
        <v>5.5751379099999999E-6</v>
      </c>
      <c r="X39" s="7" t="s">
        <v>134</v>
      </c>
      <c r="Y39" s="7"/>
      <c r="Z39" s="47" t="s">
        <v>371</v>
      </c>
      <c r="AA39" s="47" t="s">
        <v>737</v>
      </c>
      <c r="AB39" s="47">
        <v>-2.7700046660701001</v>
      </c>
      <c r="AC39" s="48">
        <v>3.06933380667118E-6</v>
      </c>
      <c r="AD39" s="48">
        <v>2.5301265163100299E-5</v>
      </c>
      <c r="AE39" s="7" t="s">
        <v>134</v>
      </c>
    </row>
    <row r="40" spans="1:31" x14ac:dyDescent="0.2">
      <c r="A40" s="2"/>
      <c r="B40" s="2" t="s">
        <v>298</v>
      </c>
      <c r="C40" s="10" t="s">
        <v>281</v>
      </c>
      <c r="D40" s="11">
        <v>3.4220000000000002</v>
      </c>
      <c r="E40" s="11">
        <v>6</v>
      </c>
      <c r="F40" s="11">
        <v>0</v>
      </c>
      <c r="G40" s="11" t="s">
        <v>83</v>
      </c>
      <c r="H40" s="2"/>
      <c r="I40" s="2" t="s">
        <v>134</v>
      </c>
      <c r="S40" s="47" t="s">
        <v>354</v>
      </c>
      <c r="T40" s="47" t="s">
        <v>313</v>
      </c>
      <c r="U40" s="47">
        <v>3.1398800179427702</v>
      </c>
      <c r="V40" s="48">
        <v>3.27949289058438E-7</v>
      </c>
      <c r="W40" s="47">
        <v>5.5751379099999999E-6</v>
      </c>
      <c r="X40" s="7" t="s">
        <v>134</v>
      </c>
      <c r="Y40" s="7"/>
      <c r="Z40" s="47" t="s">
        <v>359</v>
      </c>
      <c r="AA40" s="47" t="s">
        <v>313</v>
      </c>
      <c r="AB40" s="47">
        <v>4.55704892345471</v>
      </c>
      <c r="AC40" s="48">
        <v>3.3377904578024702E-6</v>
      </c>
      <c r="AD40" s="48">
        <v>2.6790160253414599E-5</v>
      </c>
      <c r="AE40" s="7" t="s">
        <v>134</v>
      </c>
    </row>
    <row r="41" spans="1:31" x14ac:dyDescent="0.2">
      <c r="A41" s="2" t="s">
        <v>293</v>
      </c>
      <c r="B41" s="2" t="s">
        <v>308</v>
      </c>
      <c r="C41" s="13" t="s">
        <v>282</v>
      </c>
      <c r="D41" s="11">
        <v>6.2389999999999999</v>
      </c>
      <c r="E41" s="11">
        <v>3.8010000000000002</v>
      </c>
      <c r="F41" s="11">
        <v>3.1840000000000002</v>
      </c>
      <c r="G41" s="11">
        <v>0.37819999999999998</v>
      </c>
      <c r="H41" s="2"/>
      <c r="I41" s="2" t="s">
        <v>134</v>
      </c>
      <c r="S41" s="47" t="s">
        <v>376</v>
      </c>
      <c r="T41" s="47" t="s">
        <v>313</v>
      </c>
      <c r="U41" s="47">
        <v>3.1398800179427702</v>
      </c>
      <c r="V41" s="48">
        <v>3.27949289058438E-7</v>
      </c>
      <c r="W41" s="47">
        <v>5.5751379099999999E-6</v>
      </c>
      <c r="X41" s="7" t="s">
        <v>134</v>
      </c>
      <c r="Y41" s="7"/>
      <c r="Z41" s="47" t="s">
        <v>362</v>
      </c>
      <c r="AA41" s="47" t="s">
        <v>737</v>
      </c>
      <c r="AB41" s="47">
        <v>-4.0573351712543104</v>
      </c>
      <c r="AC41" s="48">
        <v>6.2393034230279198E-6</v>
      </c>
      <c r="AD41" s="48">
        <v>4.87945524108594E-5</v>
      </c>
      <c r="AE41" s="7" t="s">
        <v>134</v>
      </c>
    </row>
    <row r="42" spans="1:31" x14ac:dyDescent="0.2">
      <c r="A42" s="2"/>
      <c r="B42" s="2" t="s">
        <v>299</v>
      </c>
      <c r="C42" s="13" t="s">
        <v>283</v>
      </c>
      <c r="D42" s="11">
        <v>14.07</v>
      </c>
      <c r="E42" s="11">
        <v>3.157</v>
      </c>
      <c r="F42" s="11">
        <v>1.9910000000000001</v>
      </c>
      <c r="G42" s="11">
        <v>0.85040000000000004</v>
      </c>
      <c r="H42" s="2"/>
      <c r="I42" s="2" t="s">
        <v>134</v>
      </c>
      <c r="S42" s="47" t="s">
        <v>363</v>
      </c>
      <c r="T42" s="47" t="s">
        <v>313</v>
      </c>
      <c r="U42" s="47">
        <v>4.43640236524642</v>
      </c>
      <c r="V42" s="48">
        <v>7.6054665609781601E-7</v>
      </c>
      <c r="W42" s="47">
        <v>1.16979319E-5</v>
      </c>
      <c r="X42" s="7" t="s">
        <v>134</v>
      </c>
      <c r="Y42" s="7"/>
      <c r="Z42" s="47" t="s">
        <v>344</v>
      </c>
      <c r="AA42" s="47" t="s">
        <v>313</v>
      </c>
      <c r="AB42" s="47">
        <v>3.1568652215157802</v>
      </c>
      <c r="AC42" s="48">
        <v>9.5820181917893893E-6</v>
      </c>
      <c r="AD42" s="48">
        <v>7.1280867036481994E-5</v>
      </c>
      <c r="AE42" s="7" t="s">
        <v>134</v>
      </c>
    </row>
    <row r="43" spans="1:31" x14ac:dyDescent="0.2">
      <c r="A43" s="2" t="s">
        <v>294</v>
      </c>
      <c r="B43" s="2" t="s">
        <v>309</v>
      </c>
      <c r="C43" s="13" t="s">
        <v>284</v>
      </c>
      <c r="D43" s="11">
        <v>8.3439999999999994</v>
      </c>
      <c r="E43" s="11">
        <v>3.6339999999999999</v>
      </c>
      <c r="F43" s="11">
        <v>1.821</v>
      </c>
      <c r="G43" s="11">
        <v>0.87890000000000001</v>
      </c>
      <c r="H43" s="2"/>
      <c r="I43" s="2" t="s">
        <v>134</v>
      </c>
      <c r="S43" s="47" t="s">
        <v>321</v>
      </c>
      <c r="T43" s="47" t="s">
        <v>313</v>
      </c>
      <c r="U43" s="47">
        <v>2.0249323153955001</v>
      </c>
      <c r="V43" s="48">
        <v>8.3855087926742994E-6</v>
      </c>
      <c r="W43" s="47">
        <v>1.04173820770531E-4</v>
      </c>
      <c r="X43" s="7" t="s">
        <v>134</v>
      </c>
      <c r="Y43" s="7"/>
      <c r="Z43" s="47" t="s">
        <v>370</v>
      </c>
      <c r="AA43" s="47" t="s">
        <v>313</v>
      </c>
      <c r="AB43" s="47">
        <v>3.1568652215157802</v>
      </c>
      <c r="AC43" s="48">
        <v>9.5820181917893893E-6</v>
      </c>
      <c r="AD43" s="48">
        <v>7.1280867036481994E-5</v>
      </c>
      <c r="AE43" s="7" t="s">
        <v>134</v>
      </c>
    </row>
    <row r="44" spans="1:31" x14ac:dyDescent="0.2">
      <c r="A44" s="2"/>
      <c r="B44" s="2"/>
      <c r="C44" s="2"/>
      <c r="D44" s="2"/>
      <c r="E44" s="2"/>
      <c r="F44" s="2"/>
      <c r="G44" s="2"/>
      <c r="H44" s="2"/>
      <c r="I44" s="2"/>
      <c r="S44" s="47" t="s">
        <v>357</v>
      </c>
      <c r="T44" s="47" t="s">
        <v>313</v>
      </c>
      <c r="U44" s="47">
        <v>2.2624790261284402</v>
      </c>
      <c r="V44" s="48">
        <v>9.5882280513048795E-6</v>
      </c>
      <c r="W44" s="47">
        <v>1.14703617058203E-4</v>
      </c>
      <c r="X44" s="7"/>
      <c r="Y44" s="7"/>
      <c r="Z44" s="47" t="s">
        <v>347</v>
      </c>
      <c r="AA44" s="47" t="s">
        <v>313</v>
      </c>
      <c r="AB44" s="47">
        <v>2.5652488973037402</v>
      </c>
      <c r="AC44" s="47">
        <v>1.8563232080914799E-4</v>
      </c>
      <c r="AD44" s="47">
        <v>1.3061843651145501E-3</v>
      </c>
      <c r="AE44" s="7" t="s">
        <v>134</v>
      </c>
    </row>
    <row r="45" spans="1:31" x14ac:dyDescent="0.2">
      <c r="A45" s="2"/>
      <c r="B45" s="2"/>
      <c r="C45" s="2"/>
      <c r="D45" s="2"/>
      <c r="E45" s="2"/>
      <c r="F45" s="2"/>
      <c r="G45" s="2"/>
      <c r="H45" s="2"/>
      <c r="I45" s="2"/>
      <c r="S45" s="47" t="s">
        <v>325</v>
      </c>
      <c r="T45" s="47" t="s">
        <v>313</v>
      </c>
      <c r="U45" s="47">
        <v>2.2468684154535099</v>
      </c>
      <c r="V45" s="48">
        <v>2.2865394393001298E-5</v>
      </c>
      <c r="W45" s="47">
        <v>2.5467318582549699E-4</v>
      </c>
      <c r="X45" s="7" t="s">
        <v>134</v>
      </c>
      <c r="Y45" s="7"/>
      <c r="Z45" s="47" t="s">
        <v>721</v>
      </c>
      <c r="AA45" s="47" t="s">
        <v>313</v>
      </c>
      <c r="AB45" s="47">
        <v>2.54008224491024</v>
      </c>
      <c r="AC45" s="47">
        <v>1.8843315431160701E-4</v>
      </c>
      <c r="AD45" s="47">
        <v>1.3061843651145501E-3</v>
      </c>
      <c r="AE45" s="7" t="s">
        <v>134</v>
      </c>
    </row>
    <row r="46" spans="1:31" x14ac:dyDescent="0.2">
      <c r="C46" s="2"/>
      <c r="D46" s="2"/>
      <c r="E46" s="2"/>
      <c r="F46" s="2"/>
      <c r="G46" s="2"/>
      <c r="H46" s="2"/>
      <c r="I46" s="2"/>
      <c r="S46" s="47" t="s">
        <v>335</v>
      </c>
      <c r="T46" s="47" t="s">
        <v>313</v>
      </c>
      <c r="U46" s="47">
        <v>2.2468684154535099</v>
      </c>
      <c r="V46" s="48">
        <v>2.2865394393001298E-5</v>
      </c>
      <c r="W46" s="47">
        <v>2.5467318582549699E-4</v>
      </c>
      <c r="X46" s="7" t="s">
        <v>134</v>
      </c>
      <c r="Z46" s="47" t="s">
        <v>722</v>
      </c>
      <c r="AA46" s="47" t="s">
        <v>313</v>
      </c>
      <c r="AB46" s="47">
        <v>2.54008224491024</v>
      </c>
      <c r="AC46" s="47">
        <v>1.8843315431160701E-4</v>
      </c>
      <c r="AD46" s="47">
        <v>1.3061843651145501E-3</v>
      </c>
      <c r="AE46" s="7" t="s">
        <v>134</v>
      </c>
    </row>
    <row r="47" spans="1:31" x14ac:dyDescent="0.2">
      <c r="C47" s="2"/>
      <c r="D47" s="2"/>
      <c r="E47" s="2"/>
      <c r="F47" s="2"/>
      <c r="G47" s="2"/>
      <c r="H47" s="2"/>
      <c r="I47" s="2"/>
      <c r="S47" s="47" t="s">
        <v>443</v>
      </c>
      <c r="T47" s="47" t="s">
        <v>313</v>
      </c>
      <c r="U47" s="47">
        <v>2.0985614317577399</v>
      </c>
      <c r="V47" s="48">
        <v>5.0545851990602097E-5</v>
      </c>
      <c r="W47" s="47">
        <v>5.1656906695288901E-4</v>
      </c>
      <c r="X47" s="7" t="s">
        <v>134</v>
      </c>
      <c r="Z47" s="47" t="s">
        <v>741</v>
      </c>
      <c r="AA47" s="47" t="s">
        <v>313</v>
      </c>
      <c r="AB47" s="47">
        <v>2.4509276381326801</v>
      </c>
      <c r="AC47" s="47">
        <v>2.1678932435342799E-4</v>
      </c>
      <c r="AD47" s="47">
        <v>1.46934986506212E-3</v>
      </c>
      <c r="AE47" s="7" t="s">
        <v>134</v>
      </c>
    </row>
    <row r="48" spans="1:31" x14ac:dyDescent="0.2">
      <c r="C48" s="2"/>
      <c r="D48" s="2"/>
      <c r="E48" s="2"/>
      <c r="F48" s="2"/>
      <c r="G48" s="2"/>
      <c r="H48" s="2"/>
      <c r="I48" s="2"/>
      <c r="S48" s="47" t="s">
        <v>349</v>
      </c>
      <c r="T48" s="47" t="s">
        <v>313</v>
      </c>
      <c r="U48" s="47">
        <v>2.3147828357832601</v>
      </c>
      <c r="V48" s="47">
        <v>1.87008198966332E-4</v>
      </c>
      <c r="W48" s="47">
        <v>1.67787911850348E-3</v>
      </c>
      <c r="X48" s="7" t="s">
        <v>134</v>
      </c>
      <c r="Z48" s="47" t="s">
        <v>742</v>
      </c>
      <c r="AA48" s="47" t="s">
        <v>313</v>
      </c>
      <c r="AB48" s="47">
        <v>2.8575508394015099</v>
      </c>
      <c r="AC48" s="47">
        <v>3.0146677392384202E-4</v>
      </c>
      <c r="AD48" s="47">
        <v>1.9563269371653601E-3</v>
      </c>
      <c r="AE48" s="7" t="s">
        <v>134</v>
      </c>
    </row>
    <row r="49" spans="3:31" x14ac:dyDescent="0.2">
      <c r="C49" s="2"/>
      <c r="D49" s="2"/>
      <c r="E49" s="2"/>
      <c r="F49" s="2"/>
      <c r="G49" s="2"/>
      <c r="H49" s="2"/>
      <c r="I49" s="2"/>
      <c r="S49" s="47" t="s">
        <v>373</v>
      </c>
      <c r="T49" s="47" t="s">
        <v>313</v>
      </c>
      <c r="U49" s="47">
        <v>2.3147828357832601</v>
      </c>
      <c r="V49" s="47">
        <v>1.87008198966332E-4</v>
      </c>
      <c r="W49" s="47">
        <v>1.67787911850348E-3</v>
      </c>
      <c r="X49" s="7" t="s">
        <v>134</v>
      </c>
      <c r="Z49" s="47" t="s">
        <v>743</v>
      </c>
      <c r="AA49" s="47" t="s">
        <v>313</v>
      </c>
      <c r="AB49" s="47">
        <v>2.8575508394015099</v>
      </c>
      <c r="AC49" s="47">
        <v>3.0146677392384202E-4</v>
      </c>
      <c r="AD49" s="47">
        <v>1.9563269371653601E-3</v>
      </c>
      <c r="AE49" s="7" t="s">
        <v>134</v>
      </c>
    </row>
    <row r="50" spans="3:31" x14ac:dyDescent="0.2">
      <c r="C50" s="2"/>
      <c r="D50" s="2"/>
      <c r="E50" s="2"/>
      <c r="F50" s="2"/>
      <c r="G50" s="2"/>
      <c r="H50" s="2"/>
      <c r="I50" s="2"/>
      <c r="S50" s="47" t="s">
        <v>751</v>
      </c>
      <c r="T50" s="47" t="s">
        <v>313</v>
      </c>
      <c r="U50" s="47">
        <v>2.7185882648195898</v>
      </c>
      <c r="V50" s="47">
        <v>7.1139512208673295E-4</v>
      </c>
      <c r="W50" s="47">
        <v>5.8511045516722896E-3</v>
      </c>
      <c r="X50" s="7" t="s">
        <v>134</v>
      </c>
      <c r="Z50" s="47" t="s">
        <v>321</v>
      </c>
      <c r="AA50" s="47" t="s">
        <v>313</v>
      </c>
      <c r="AB50" s="47">
        <v>2.4356473031820101</v>
      </c>
      <c r="AC50" s="47">
        <v>5.3187515476715895E-4</v>
      </c>
      <c r="AD50" s="47">
        <v>3.3796233792496499E-3</v>
      </c>
      <c r="AE50" s="7" t="s">
        <v>134</v>
      </c>
    </row>
    <row r="51" spans="3:31" x14ac:dyDescent="0.2">
      <c r="C51" s="2"/>
      <c r="D51" s="2"/>
      <c r="E51" s="2"/>
      <c r="F51" s="2"/>
      <c r="G51" s="2"/>
      <c r="H51" s="2"/>
      <c r="I51" s="2"/>
      <c r="S51" s="47" t="s">
        <v>747</v>
      </c>
      <c r="T51" s="47" t="s">
        <v>313</v>
      </c>
      <c r="U51" s="47">
        <v>4.5096628023916603</v>
      </c>
      <c r="V51" s="47">
        <v>8.5595479192957001E-4</v>
      </c>
      <c r="W51" s="47">
        <v>6.2834863134829796E-3</v>
      </c>
      <c r="X51" s="7" t="s">
        <v>134</v>
      </c>
      <c r="Z51" s="47" t="s">
        <v>365</v>
      </c>
      <c r="AA51" s="47" t="s">
        <v>313</v>
      </c>
      <c r="AB51" s="47">
        <v>2.9696704149250599</v>
      </c>
      <c r="AC51" s="47">
        <v>5.6431869169704097E-4</v>
      </c>
      <c r="AD51" s="47">
        <v>3.5125959381142398E-3</v>
      </c>
      <c r="AE51" s="7" t="s">
        <v>134</v>
      </c>
    </row>
    <row r="52" spans="3:31" x14ac:dyDescent="0.2">
      <c r="C52" s="2"/>
      <c r="D52" s="2"/>
      <c r="E52" s="2"/>
      <c r="F52" s="2"/>
      <c r="G52" s="2"/>
      <c r="H52" s="2"/>
      <c r="I52" s="2"/>
      <c r="S52" s="47" t="s">
        <v>718</v>
      </c>
      <c r="T52" s="47" t="s">
        <v>313</v>
      </c>
      <c r="U52" s="47">
        <v>3.1724737970002801</v>
      </c>
      <c r="V52" s="47">
        <v>9.6075861989985999E-4</v>
      </c>
      <c r="W52" s="47">
        <v>6.8961118717256603E-3</v>
      </c>
      <c r="X52" s="7" t="s">
        <v>134</v>
      </c>
      <c r="Z52" s="47" t="s">
        <v>346</v>
      </c>
      <c r="AA52" s="47" t="s">
        <v>737</v>
      </c>
      <c r="AB52" s="47">
        <v>-2.9274125956250501</v>
      </c>
      <c r="AC52" s="47">
        <v>1.03897110013662E-3</v>
      </c>
      <c r="AD52" s="47">
        <v>6.21345461846411E-3</v>
      </c>
    </row>
    <row r="53" spans="3:31" x14ac:dyDescent="0.2">
      <c r="C53" s="2"/>
      <c r="D53" s="2"/>
      <c r="E53" s="2"/>
      <c r="F53" s="2"/>
      <c r="G53" s="2"/>
      <c r="H53" s="2"/>
      <c r="I53" s="2"/>
      <c r="S53" s="47" t="s">
        <v>314</v>
      </c>
      <c r="T53" s="47" t="s">
        <v>313</v>
      </c>
      <c r="U53" s="47">
        <v>1.76950662021141</v>
      </c>
      <c r="V53" s="47">
        <v>1.0605691831160301E-3</v>
      </c>
      <c r="W53" s="47">
        <v>7.2885924712016801E-3</v>
      </c>
      <c r="X53" s="7" t="s">
        <v>134</v>
      </c>
      <c r="Z53" s="47" t="s">
        <v>372</v>
      </c>
      <c r="AA53" s="47" t="s">
        <v>737</v>
      </c>
      <c r="AB53" s="47">
        <v>-2.9274125956250501</v>
      </c>
      <c r="AC53" s="47">
        <v>1.03897110013662E-3</v>
      </c>
      <c r="AD53" s="47">
        <v>6.21345461846411E-3</v>
      </c>
      <c r="AE53" s="7" t="s">
        <v>134</v>
      </c>
    </row>
    <row r="54" spans="3:31" x14ac:dyDescent="0.2">
      <c r="C54" s="2"/>
      <c r="D54" s="2"/>
      <c r="E54" s="2"/>
      <c r="F54" s="2"/>
      <c r="G54" s="2"/>
      <c r="H54" s="2"/>
      <c r="I54" s="2"/>
      <c r="S54" s="47" t="s">
        <v>316</v>
      </c>
      <c r="T54" s="47" t="s">
        <v>313</v>
      </c>
      <c r="U54" s="47">
        <v>1.76950662021141</v>
      </c>
      <c r="V54" s="47">
        <v>1.0605691831160301E-3</v>
      </c>
      <c r="W54" s="47">
        <v>7.2885924712016801E-3</v>
      </c>
      <c r="X54" s="7" t="s">
        <v>134</v>
      </c>
      <c r="Z54" s="47" t="s">
        <v>744</v>
      </c>
      <c r="AA54" s="47" t="s">
        <v>313</v>
      </c>
      <c r="AB54" s="47">
        <v>2.2027049343663299</v>
      </c>
      <c r="AC54" s="47">
        <v>1.28534565719596E-3</v>
      </c>
      <c r="AD54" s="47">
        <v>7.4835298071299202E-3</v>
      </c>
      <c r="AE54" s="7" t="s">
        <v>134</v>
      </c>
    </row>
    <row r="55" spans="3:31" x14ac:dyDescent="0.2">
      <c r="C55" s="2"/>
      <c r="D55" s="2"/>
      <c r="E55" s="2"/>
      <c r="F55" s="2"/>
      <c r="G55" s="2"/>
      <c r="H55" s="2"/>
      <c r="I55" s="2"/>
      <c r="S55" s="47" t="s">
        <v>687</v>
      </c>
      <c r="T55" s="47" t="s">
        <v>313</v>
      </c>
      <c r="U55" s="47">
        <v>1.8181853659037099</v>
      </c>
      <c r="V55" s="47">
        <v>1.1557052141846201E-3</v>
      </c>
      <c r="W55" s="47">
        <v>7.7769330037840102E-3</v>
      </c>
      <c r="X55" s="7" t="s">
        <v>134</v>
      </c>
      <c r="Z55" s="47" t="s">
        <v>745</v>
      </c>
      <c r="AA55" s="47" t="s">
        <v>313</v>
      </c>
      <c r="AB55" s="47">
        <v>2.7197579520583499</v>
      </c>
      <c r="AC55" s="47">
        <v>1.3004166550094601E-3</v>
      </c>
      <c r="AD55" s="47">
        <v>7.4835298071299202E-3</v>
      </c>
      <c r="AE55" s="7" t="s">
        <v>134</v>
      </c>
    </row>
    <row r="56" spans="3:31" x14ac:dyDescent="0.2">
      <c r="C56" s="2"/>
      <c r="D56" s="2"/>
      <c r="E56" s="2"/>
      <c r="F56" s="2"/>
      <c r="G56" s="2"/>
      <c r="H56" s="2"/>
      <c r="I56" s="2"/>
      <c r="S56" s="47" t="s">
        <v>347</v>
      </c>
      <c r="T56" s="47" t="s">
        <v>313</v>
      </c>
      <c r="U56" s="47">
        <v>2.1169744960829902</v>
      </c>
      <c r="V56" s="47">
        <v>1.7433220389979601E-3</v>
      </c>
      <c r="W56" s="47">
        <v>1.1370327572548199E-2</v>
      </c>
      <c r="X56" s="7" t="s">
        <v>134</v>
      </c>
      <c r="Z56" s="47" t="s">
        <v>746</v>
      </c>
      <c r="AA56" s="47" t="s">
        <v>313</v>
      </c>
      <c r="AB56" s="47">
        <v>2.70795407616093</v>
      </c>
      <c r="AC56" s="47">
        <v>1.3760299867793301E-3</v>
      </c>
      <c r="AD56" s="47">
        <v>7.7720212216239697E-3</v>
      </c>
      <c r="AE56" s="7" t="s">
        <v>134</v>
      </c>
    </row>
    <row r="57" spans="3:31" x14ac:dyDescent="0.2">
      <c r="C57" s="2"/>
      <c r="D57" s="2"/>
      <c r="E57" s="2"/>
      <c r="F57" s="2"/>
      <c r="G57" s="2"/>
      <c r="H57" s="2"/>
      <c r="I57" s="2"/>
      <c r="S57" s="47" t="s">
        <v>720</v>
      </c>
      <c r="T57" s="47" t="s">
        <v>313</v>
      </c>
      <c r="U57" s="47">
        <v>1.79622939393343</v>
      </c>
      <c r="V57" s="47">
        <v>1.76011262732945E-3</v>
      </c>
      <c r="W57" s="47">
        <v>1.1370327572548199E-2</v>
      </c>
      <c r="X57" s="7" t="s">
        <v>134</v>
      </c>
      <c r="Z57" s="47" t="s">
        <v>747</v>
      </c>
      <c r="AA57" s="47" t="s">
        <v>313</v>
      </c>
      <c r="AB57" s="47">
        <v>3.2917362461819901</v>
      </c>
      <c r="AC57" s="47">
        <v>1.5881313644787701E-3</v>
      </c>
      <c r="AD57" s="47">
        <v>8.8069102939277392E-3</v>
      </c>
      <c r="AE57" s="7" t="s">
        <v>134</v>
      </c>
    </row>
    <row r="58" spans="3:31" x14ac:dyDescent="0.2">
      <c r="C58" s="2"/>
      <c r="D58" s="2"/>
      <c r="E58" s="2"/>
      <c r="F58" s="2"/>
      <c r="G58" s="2"/>
      <c r="H58" s="2"/>
      <c r="I58" s="2"/>
      <c r="S58" s="47" t="s">
        <v>741</v>
      </c>
      <c r="T58" s="47" t="s">
        <v>313</v>
      </c>
      <c r="U58" s="47">
        <v>1.98369727374756</v>
      </c>
      <c r="V58" s="47">
        <v>2.48891606074331E-3</v>
      </c>
      <c r="W58" s="47">
        <v>1.5604038602562599E-2</v>
      </c>
      <c r="X58" s="7" t="s">
        <v>134</v>
      </c>
      <c r="Z58" s="47" t="s">
        <v>361</v>
      </c>
      <c r="AA58" s="47" t="s">
        <v>737</v>
      </c>
      <c r="AB58" s="47">
        <v>-2.28465376510202</v>
      </c>
      <c r="AC58" s="47">
        <v>1.80920155889885E-3</v>
      </c>
      <c r="AD58" s="47">
        <v>9.8536870618598296E-3</v>
      </c>
      <c r="AE58" s="7" t="s">
        <v>134</v>
      </c>
    </row>
    <row r="59" spans="3:31" x14ac:dyDescent="0.2">
      <c r="C59" s="2"/>
      <c r="D59" s="2"/>
      <c r="E59" s="2"/>
      <c r="F59" s="2"/>
      <c r="G59" s="2"/>
      <c r="H59" s="2"/>
      <c r="I59" s="2"/>
      <c r="S59" s="47" t="s">
        <v>745</v>
      </c>
      <c r="T59" s="47" t="s">
        <v>313</v>
      </c>
      <c r="U59" s="47">
        <v>2.10558025062228</v>
      </c>
      <c r="V59" s="47">
        <v>2.53890048779737E-3</v>
      </c>
      <c r="W59" s="47">
        <v>1.5604038602562599E-2</v>
      </c>
      <c r="X59" s="7" t="s">
        <v>134</v>
      </c>
      <c r="Z59" s="47" t="s">
        <v>337</v>
      </c>
      <c r="AA59" s="47" t="s">
        <v>313</v>
      </c>
      <c r="AB59" s="47">
        <v>3.0343639862587199</v>
      </c>
      <c r="AC59" s="47">
        <v>1.97933955995722E-3</v>
      </c>
      <c r="AD59" s="47">
        <v>1.0591202908543E-2</v>
      </c>
      <c r="AE59" s="7" t="s">
        <v>134</v>
      </c>
    </row>
    <row r="60" spans="3:31" x14ac:dyDescent="0.2">
      <c r="C60" s="2"/>
      <c r="D60" s="2"/>
      <c r="E60" s="2"/>
      <c r="F60" s="2"/>
      <c r="G60" s="2"/>
      <c r="H60" s="2"/>
      <c r="I60" s="2"/>
      <c r="S60" s="47" t="s">
        <v>322</v>
      </c>
      <c r="T60" s="47" t="s">
        <v>313</v>
      </c>
      <c r="U60" s="47">
        <v>1.67820057150965</v>
      </c>
      <c r="V60" s="47">
        <v>2.56041500289728E-3</v>
      </c>
      <c r="W60" s="47">
        <v>1.5604038602562599E-2</v>
      </c>
      <c r="X60" s="7" t="s">
        <v>134</v>
      </c>
      <c r="Z60" s="47" t="s">
        <v>666</v>
      </c>
      <c r="AA60" s="47" t="s">
        <v>737</v>
      </c>
      <c r="AB60" s="47">
        <v>-1.9561356390454501</v>
      </c>
      <c r="AC60" s="47">
        <v>2.8656941080782402E-3</v>
      </c>
      <c r="AD60" s="47">
        <v>1.50695983269632E-2</v>
      </c>
      <c r="AE60" s="7" t="s">
        <v>134</v>
      </c>
    </row>
    <row r="61" spans="3:31" x14ac:dyDescent="0.2">
      <c r="C61" s="2"/>
      <c r="D61" s="2"/>
      <c r="E61" s="2"/>
      <c r="F61" s="2"/>
      <c r="G61" s="2"/>
      <c r="H61" s="2"/>
      <c r="I61" s="2"/>
      <c r="S61" s="47" t="s">
        <v>752</v>
      </c>
      <c r="T61" s="47" t="s">
        <v>313</v>
      </c>
      <c r="U61" s="47">
        <v>2.65411117601441</v>
      </c>
      <c r="V61" s="47">
        <v>3.3621036740079102E-3</v>
      </c>
      <c r="W61" s="47">
        <v>1.92295919319522E-2</v>
      </c>
      <c r="X61" s="7" t="s">
        <v>134</v>
      </c>
      <c r="Z61" s="47" t="s">
        <v>348</v>
      </c>
      <c r="AA61" s="47" t="s">
        <v>313</v>
      </c>
      <c r="AB61" s="47">
        <v>2.5831219471590501</v>
      </c>
      <c r="AC61" s="47">
        <v>3.5055263651140298E-3</v>
      </c>
      <c r="AD61" s="47">
        <v>1.8121788836606399E-2</v>
      </c>
      <c r="AE61" s="7" t="s">
        <v>134</v>
      </c>
    </row>
    <row r="62" spans="3:31" x14ac:dyDescent="0.2">
      <c r="C62" s="2"/>
      <c r="D62" s="2"/>
      <c r="E62" s="2"/>
      <c r="F62" s="2"/>
      <c r="G62" s="2"/>
      <c r="H62" s="2"/>
      <c r="I62" s="2"/>
      <c r="S62" s="47" t="s">
        <v>753</v>
      </c>
      <c r="T62" s="47" t="s">
        <v>313</v>
      </c>
      <c r="U62" s="47">
        <v>2.65411117601441</v>
      </c>
      <c r="V62" s="47">
        <v>3.3621036740079102E-3</v>
      </c>
      <c r="W62" s="47">
        <v>1.92295919319522E-2</v>
      </c>
      <c r="X62" s="7" t="s">
        <v>134</v>
      </c>
      <c r="Z62" s="47" t="s">
        <v>748</v>
      </c>
      <c r="AA62" s="47" t="s">
        <v>737</v>
      </c>
      <c r="AB62" s="47">
        <v>-1.85412036638987</v>
      </c>
      <c r="AC62" s="47">
        <v>3.9955726314613296E-3</v>
      </c>
      <c r="AD62" s="47">
        <v>2.0098993965802201E-2</v>
      </c>
      <c r="AE62" s="7"/>
    </row>
    <row r="63" spans="3:31" x14ac:dyDescent="0.2">
      <c r="C63" s="2"/>
      <c r="D63" s="2"/>
      <c r="E63" s="2"/>
      <c r="F63" s="2"/>
      <c r="G63" s="2"/>
      <c r="H63" s="2"/>
      <c r="I63" s="2"/>
      <c r="S63" s="47" t="s">
        <v>332</v>
      </c>
      <c r="T63" s="47" t="s">
        <v>313</v>
      </c>
      <c r="U63" s="47">
        <v>1.65893481621882</v>
      </c>
      <c r="V63" s="47">
        <v>3.3934573997562701E-3</v>
      </c>
      <c r="W63" s="47">
        <v>1.92295919319522E-2</v>
      </c>
      <c r="X63" s="7" t="s">
        <v>134</v>
      </c>
      <c r="Z63" s="47" t="s">
        <v>364</v>
      </c>
      <c r="AA63" s="47" t="s">
        <v>737</v>
      </c>
      <c r="AB63" s="47">
        <v>-2.1236817247480801</v>
      </c>
      <c r="AC63" s="47">
        <v>4.0954474462735497E-3</v>
      </c>
      <c r="AD63" s="47">
        <v>2.0098993965802201E-2</v>
      </c>
      <c r="AE63" s="7" t="s">
        <v>134</v>
      </c>
    </row>
    <row r="64" spans="3:31" x14ac:dyDescent="0.2">
      <c r="C64" s="2"/>
      <c r="D64" s="2"/>
      <c r="E64" s="2"/>
      <c r="F64" s="2"/>
      <c r="G64" s="2"/>
      <c r="H64" s="2"/>
      <c r="I64" s="2"/>
      <c r="S64" s="47" t="s">
        <v>353</v>
      </c>
      <c r="T64" s="47" t="s">
        <v>313</v>
      </c>
      <c r="U64" s="47">
        <v>1.65893481621882</v>
      </c>
      <c r="V64" s="47">
        <v>3.3934573997562701E-3</v>
      </c>
      <c r="W64" s="47">
        <v>1.92295919319522E-2</v>
      </c>
      <c r="X64" s="7" t="s">
        <v>134</v>
      </c>
      <c r="Z64" s="47" t="s">
        <v>336</v>
      </c>
      <c r="AA64" s="47" t="s">
        <v>737</v>
      </c>
      <c r="AB64" s="47">
        <v>-2.0029044715683599</v>
      </c>
      <c r="AC64" s="47">
        <v>4.1515954749033997E-3</v>
      </c>
      <c r="AD64" s="47">
        <v>2.0098993965802201E-2</v>
      </c>
      <c r="AE64" s="7" t="s">
        <v>134</v>
      </c>
    </row>
    <row r="65" spans="3:31" x14ac:dyDescent="0.2">
      <c r="C65" s="2"/>
      <c r="D65" s="2"/>
      <c r="E65" s="2"/>
      <c r="F65" s="2"/>
      <c r="G65" s="2"/>
      <c r="H65" s="2"/>
      <c r="I65" s="2"/>
      <c r="S65" s="47" t="s">
        <v>329</v>
      </c>
      <c r="T65" s="47" t="s">
        <v>313</v>
      </c>
      <c r="U65" s="47">
        <v>1.3390047242079599</v>
      </c>
      <c r="V65" s="47">
        <v>3.6559716532793599E-3</v>
      </c>
      <c r="W65" s="47">
        <v>2.0359980069124699E-2</v>
      </c>
      <c r="X65" s="7" t="s">
        <v>134</v>
      </c>
      <c r="Z65" s="47" t="s">
        <v>358</v>
      </c>
      <c r="AA65" s="47" t="s">
        <v>737</v>
      </c>
      <c r="AB65" s="47">
        <v>-2.0029044715683599</v>
      </c>
      <c r="AC65" s="47">
        <v>4.1515954749033997E-3</v>
      </c>
      <c r="AD65" s="47">
        <v>2.0098993965802201E-2</v>
      </c>
      <c r="AE65" s="7" t="s">
        <v>134</v>
      </c>
    </row>
    <row r="66" spans="3:31" x14ac:dyDescent="0.2">
      <c r="C66" s="2"/>
      <c r="D66" s="2"/>
      <c r="E66" s="2"/>
      <c r="F66" s="2"/>
      <c r="G66" s="2"/>
      <c r="H66" s="2"/>
      <c r="I66" s="2"/>
      <c r="S66" s="47" t="s">
        <v>320</v>
      </c>
      <c r="T66" s="47" t="s">
        <v>313</v>
      </c>
      <c r="U66" s="47">
        <v>2.8459736007293901</v>
      </c>
      <c r="V66" s="47">
        <v>4.0531690273062403E-3</v>
      </c>
      <c r="W66" s="47">
        <v>2.1461862226556001E-2</v>
      </c>
      <c r="X66" s="7" t="s">
        <v>134</v>
      </c>
      <c r="Z66" s="47" t="s">
        <v>443</v>
      </c>
      <c r="AA66" s="47" t="s">
        <v>313</v>
      </c>
      <c r="AB66" s="47">
        <v>1.8792034085729901</v>
      </c>
      <c r="AC66" s="47">
        <v>4.33752399848131E-3</v>
      </c>
      <c r="AD66" s="47">
        <v>2.0671012805262502E-2</v>
      </c>
      <c r="AE66" s="7" t="s">
        <v>134</v>
      </c>
    </row>
    <row r="67" spans="3:31" x14ac:dyDescent="0.2">
      <c r="C67" s="2"/>
      <c r="D67" s="2"/>
      <c r="E67" s="2"/>
      <c r="F67" s="2"/>
      <c r="G67" s="2"/>
      <c r="H67" s="2"/>
      <c r="I67" s="2"/>
      <c r="S67" s="47" t="s">
        <v>328</v>
      </c>
      <c r="T67" s="47" t="s">
        <v>313</v>
      </c>
      <c r="U67" s="47">
        <v>2.8459736007293901</v>
      </c>
      <c r="V67" s="47">
        <v>4.0531690273062403E-3</v>
      </c>
      <c r="W67" s="47">
        <v>2.1461862226556001E-2</v>
      </c>
      <c r="X67" s="7" t="s">
        <v>134</v>
      </c>
      <c r="Z67" s="47" t="s">
        <v>326</v>
      </c>
      <c r="AA67" s="47" t="s">
        <v>313</v>
      </c>
      <c r="AB67" s="47">
        <v>2.2836094660547701</v>
      </c>
      <c r="AC67" s="47">
        <v>4.4779266059908904E-3</v>
      </c>
      <c r="AD67" s="47">
        <v>2.1011809458880301E-2</v>
      </c>
      <c r="AE67" s="7" t="s">
        <v>134</v>
      </c>
    </row>
    <row r="68" spans="3:31" x14ac:dyDescent="0.2">
      <c r="C68" s="2"/>
      <c r="D68" s="2"/>
      <c r="E68" s="2"/>
      <c r="F68" s="2"/>
      <c r="G68" s="2"/>
      <c r="H68" s="2"/>
      <c r="I68" s="2"/>
      <c r="S68" s="47" t="s">
        <v>339</v>
      </c>
      <c r="T68" s="47" t="s">
        <v>313</v>
      </c>
      <c r="U68" s="47">
        <v>2.8459736007293901</v>
      </c>
      <c r="V68" s="47">
        <v>4.0531690273062403E-3</v>
      </c>
      <c r="W68" s="47">
        <v>2.1461862226556001E-2</v>
      </c>
      <c r="X68" s="7" t="s">
        <v>134</v>
      </c>
      <c r="Z68" s="47" t="s">
        <v>684</v>
      </c>
      <c r="AA68" s="47" t="s">
        <v>313</v>
      </c>
      <c r="AB68" s="47">
        <v>2.2238071680925402</v>
      </c>
      <c r="AC68" s="47">
        <v>4.8960392544454799E-3</v>
      </c>
      <c r="AD68" s="47">
        <v>2.22879398896399E-2</v>
      </c>
      <c r="AE68" s="7" t="s">
        <v>134</v>
      </c>
    </row>
    <row r="69" spans="3:31" x14ac:dyDescent="0.2">
      <c r="C69" s="2"/>
      <c r="D69" s="2"/>
      <c r="E69" s="2"/>
      <c r="F69" s="2"/>
      <c r="G69" s="2"/>
      <c r="H69" s="2"/>
      <c r="I69" s="2"/>
      <c r="S69" s="47" t="s">
        <v>370</v>
      </c>
      <c r="T69" s="47" t="s">
        <v>313</v>
      </c>
      <c r="U69" s="47">
        <v>1.57076009422743</v>
      </c>
      <c r="V69" s="47">
        <v>5.4005198580204796E-3</v>
      </c>
      <c r="W69" s="47">
        <v>2.8134966357106699E-2</v>
      </c>
      <c r="X69" s="7" t="s">
        <v>134</v>
      </c>
      <c r="Z69" s="47" t="s">
        <v>685</v>
      </c>
      <c r="AA69" s="47" t="s">
        <v>313</v>
      </c>
      <c r="AB69" s="47">
        <v>2.2238071680925402</v>
      </c>
      <c r="AC69" s="47">
        <v>4.8960392544454799E-3</v>
      </c>
      <c r="AD69" s="47">
        <v>2.22879398896399E-2</v>
      </c>
      <c r="AE69" s="7" t="s">
        <v>134</v>
      </c>
    </row>
    <row r="70" spans="3:31" x14ac:dyDescent="0.2">
      <c r="C70" s="2"/>
      <c r="D70" s="2"/>
      <c r="E70" s="2"/>
      <c r="F70" s="2"/>
      <c r="G70" s="2"/>
      <c r="H70" s="2"/>
      <c r="I70" s="2"/>
      <c r="S70" s="47" t="s">
        <v>344</v>
      </c>
      <c r="T70" s="47" t="s">
        <v>313</v>
      </c>
      <c r="U70" s="47">
        <v>1.57689440546482</v>
      </c>
      <c r="V70" s="47">
        <v>5.5107966443512799E-3</v>
      </c>
      <c r="W70" s="47">
        <v>2.8253766922626398E-2</v>
      </c>
      <c r="X70" s="7" t="s">
        <v>134</v>
      </c>
      <c r="Z70" s="47" t="s">
        <v>341</v>
      </c>
      <c r="AA70" s="47" t="s">
        <v>737</v>
      </c>
      <c r="AB70" s="47">
        <v>-2.0541186840091701</v>
      </c>
      <c r="AC70" s="47">
        <v>5.7014629611214004E-3</v>
      </c>
      <c r="AD70" s="47">
        <v>2.55727382815004E-2</v>
      </c>
      <c r="AE70" s="7" t="s">
        <v>134</v>
      </c>
    </row>
    <row r="71" spans="3:31" x14ac:dyDescent="0.2">
      <c r="C71" s="2"/>
      <c r="D71" s="2"/>
      <c r="E71" s="2"/>
      <c r="F71" s="2"/>
      <c r="G71" s="2"/>
      <c r="H71" s="2"/>
      <c r="I71" s="2"/>
      <c r="S71" s="47" t="s">
        <v>746</v>
      </c>
      <c r="T71" s="47" t="s">
        <v>313</v>
      </c>
      <c r="U71" s="47">
        <v>1.8785243610528199</v>
      </c>
      <c r="V71" s="47">
        <v>6.0741165463487103E-3</v>
      </c>
      <c r="W71" s="47">
        <v>3.0183686838009701E-2</v>
      </c>
      <c r="X71" s="7" t="s">
        <v>134</v>
      </c>
      <c r="Z71" s="47" t="s">
        <v>729</v>
      </c>
      <c r="AA71" s="47" t="s">
        <v>737</v>
      </c>
      <c r="AB71" s="47">
        <v>-1.6972327414319199</v>
      </c>
      <c r="AC71" s="47">
        <v>5.8551968367934696E-3</v>
      </c>
      <c r="AD71" s="47">
        <v>2.5881667177130599E-2</v>
      </c>
      <c r="AE71" s="7" t="s">
        <v>134</v>
      </c>
    </row>
    <row r="72" spans="3:31" x14ac:dyDescent="0.2">
      <c r="C72" s="2"/>
      <c r="D72" s="2"/>
      <c r="E72" s="2"/>
      <c r="F72" s="2"/>
      <c r="G72" s="2"/>
      <c r="H72" s="2"/>
      <c r="I72" s="2"/>
      <c r="S72" s="47" t="s">
        <v>348</v>
      </c>
      <c r="T72" s="47" t="s">
        <v>313</v>
      </c>
      <c r="U72" s="47">
        <v>1.69647601806667</v>
      </c>
      <c r="V72" s="47">
        <v>7.4600283394092902E-3</v>
      </c>
      <c r="W72" s="47">
        <v>3.6508926570139398E-2</v>
      </c>
      <c r="X72" s="7" t="s">
        <v>134</v>
      </c>
      <c r="Z72" s="47" t="s">
        <v>749</v>
      </c>
      <c r="AA72" s="47" t="s">
        <v>313</v>
      </c>
      <c r="AB72" s="47">
        <v>1.9589649515777501</v>
      </c>
      <c r="AC72" s="47">
        <v>8.7455275424372907E-3</v>
      </c>
      <c r="AD72" s="47">
        <v>3.8105512863476798E-2</v>
      </c>
      <c r="AE72" s="7" t="s">
        <v>134</v>
      </c>
    </row>
    <row r="73" spans="3:31" x14ac:dyDescent="0.2">
      <c r="C73" s="2"/>
      <c r="D73" s="2"/>
      <c r="E73" s="2"/>
      <c r="F73" s="2"/>
      <c r="G73" s="2"/>
      <c r="H73" s="2"/>
      <c r="I73" s="2"/>
      <c r="Z73" s="47" t="s">
        <v>718</v>
      </c>
      <c r="AA73" s="47" t="s">
        <v>313</v>
      </c>
      <c r="AB73" s="47">
        <v>2.5853260652919201</v>
      </c>
      <c r="AC73" s="47">
        <v>1.07795904139716E-2</v>
      </c>
      <c r="AD73" s="47">
        <v>4.6306691214948403E-2</v>
      </c>
      <c r="AE73" s="7" t="s">
        <v>134</v>
      </c>
    </row>
    <row r="74" spans="3:31" x14ac:dyDescent="0.2">
      <c r="C74" s="2"/>
      <c r="D74" s="2"/>
      <c r="E74" s="2"/>
      <c r="F74" s="2"/>
      <c r="G74" s="2"/>
      <c r="H74" s="2"/>
      <c r="I74" s="2"/>
    </row>
    <row r="75" spans="3:31" x14ac:dyDescent="0.2">
      <c r="C75" s="2"/>
      <c r="D75" s="2"/>
      <c r="E75" s="2"/>
      <c r="F75" s="2"/>
      <c r="G75" s="2"/>
      <c r="H75" s="2"/>
      <c r="I75" s="2"/>
    </row>
    <row r="76" spans="3:31" x14ac:dyDescent="0.2">
      <c r="C76" s="2"/>
      <c r="D76" s="2"/>
      <c r="E76" s="2"/>
      <c r="F76" s="2"/>
      <c r="G76" s="2"/>
      <c r="H76" s="2"/>
      <c r="I76" s="2"/>
    </row>
    <row r="77" spans="3:31" x14ac:dyDescent="0.2">
      <c r="C77" s="2"/>
      <c r="D77" s="2"/>
      <c r="E77" s="2"/>
      <c r="F77" s="2"/>
      <c r="G77" s="2"/>
      <c r="H77" s="2"/>
      <c r="I77" s="2"/>
    </row>
    <row r="78" spans="3:31" x14ac:dyDescent="0.2">
      <c r="C78" s="2"/>
      <c r="D78" s="2"/>
      <c r="E78" s="2"/>
      <c r="F78" s="2"/>
      <c r="G78" s="2"/>
      <c r="H78" s="2"/>
      <c r="I78" s="2"/>
      <c r="T78" s="23"/>
    </row>
    <row r="79" spans="3:31" x14ac:dyDescent="0.2">
      <c r="C79" s="2"/>
      <c r="D79" s="2"/>
      <c r="E79" s="2"/>
      <c r="F79" s="2"/>
      <c r="G79" s="2"/>
      <c r="H79" s="2"/>
      <c r="I79" s="2"/>
      <c r="T79" s="23"/>
    </row>
    <row r="80" spans="3:31" x14ac:dyDescent="0.2">
      <c r="C80" s="2"/>
      <c r="D80" s="2"/>
      <c r="E80" s="2"/>
      <c r="F80" s="2"/>
      <c r="G80" s="2"/>
      <c r="H80" s="2"/>
      <c r="I80" s="2"/>
    </row>
    <row r="81" spans="3:22" x14ac:dyDescent="0.2">
      <c r="C81" s="2"/>
      <c r="D81" s="2"/>
      <c r="E81" s="2"/>
      <c r="F81" s="2"/>
      <c r="G81" s="2"/>
      <c r="H81" s="2"/>
      <c r="I81" s="2"/>
    </row>
    <row r="82" spans="3:22" x14ac:dyDescent="0.2">
      <c r="C82" s="2"/>
      <c r="D82" s="2"/>
      <c r="E82" s="2"/>
      <c r="F82" s="2"/>
      <c r="G82" s="2"/>
      <c r="H82" s="2"/>
      <c r="I82" s="2"/>
    </row>
    <row r="83" spans="3:22" x14ac:dyDescent="0.2">
      <c r="C83" s="2"/>
      <c r="D83" s="2"/>
      <c r="E83" s="2"/>
      <c r="F83" s="2"/>
      <c r="G83" s="2"/>
      <c r="H83" s="2"/>
      <c r="I83" s="2"/>
    </row>
    <row r="84" spans="3:22" x14ac:dyDescent="0.2">
      <c r="C84" s="2"/>
      <c r="D84" s="2"/>
      <c r="E84" s="2"/>
      <c r="F84" s="2"/>
      <c r="G84" s="2"/>
      <c r="H84" s="2"/>
      <c r="I84" s="2"/>
    </row>
    <row r="85" spans="3:22" x14ac:dyDescent="0.2">
      <c r="C85" s="2"/>
      <c r="D85" s="2"/>
      <c r="E85" s="2"/>
      <c r="F85" s="2"/>
      <c r="G85" s="2"/>
      <c r="H85" s="2"/>
      <c r="I85" s="2"/>
    </row>
    <row r="86" spans="3:22" x14ac:dyDescent="0.2">
      <c r="C86" s="2"/>
      <c r="D86" s="2"/>
      <c r="E86" s="2"/>
      <c r="F86" s="2"/>
      <c r="G86" s="2"/>
      <c r="H86" s="2"/>
      <c r="I86" s="2"/>
    </row>
    <row r="87" spans="3:22" x14ac:dyDescent="0.2">
      <c r="C87" s="2"/>
      <c r="D87" s="2"/>
      <c r="E87" s="2"/>
      <c r="F87" s="2"/>
      <c r="G87" s="2"/>
      <c r="H87" s="2"/>
      <c r="I87" s="2"/>
    </row>
    <row r="88" spans="3:22" x14ac:dyDescent="0.2">
      <c r="C88" s="2"/>
      <c r="D88" s="2"/>
      <c r="E88" s="2"/>
      <c r="F88" s="2"/>
      <c r="G88" s="2"/>
      <c r="H88" s="2"/>
      <c r="I88" s="2"/>
    </row>
    <row r="89" spans="3:22" x14ac:dyDescent="0.2">
      <c r="C89" s="2"/>
      <c r="D89" s="2"/>
      <c r="E89" s="2"/>
      <c r="F89" s="2"/>
      <c r="G89" s="2"/>
      <c r="H89" s="2"/>
      <c r="I89" s="2"/>
    </row>
    <row r="90" spans="3:22" x14ac:dyDescent="0.2">
      <c r="C90" s="2"/>
      <c r="D90" s="2"/>
      <c r="E90" s="2"/>
      <c r="F90" s="2"/>
      <c r="G90" s="2"/>
      <c r="H90" s="2"/>
      <c r="I90" s="2"/>
    </row>
    <row r="91" spans="3:22" x14ac:dyDescent="0.2">
      <c r="C91" s="2"/>
      <c r="D91" s="2"/>
      <c r="E91" s="2"/>
      <c r="F91" s="2"/>
      <c r="G91" s="2"/>
      <c r="H91" s="2"/>
      <c r="I91" s="2"/>
    </row>
    <row r="92" spans="3:22" x14ac:dyDescent="0.2">
      <c r="C92" s="2"/>
      <c r="D92" s="2"/>
      <c r="E92" s="2"/>
      <c r="F92" s="2"/>
      <c r="G92" s="2"/>
      <c r="H92" s="2"/>
      <c r="I92" s="2"/>
    </row>
    <row r="93" spans="3:22" x14ac:dyDescent="0.2">
      <c r="C93" s="2"/>
      <c r="D93" s="2"/>
      <c r="E93" s="2"/>
      <c r="F93" s="2"/>
      <c r="G93" s="2"/>
      <c r="H93" s="2"/>
      <c r="I93" s="2"/>
      <c r="S93" s="22"/>
    </row>
    <row r="94" spans="3:22" x14ac:dyDescent="0.2">
      <c r="C94" s="2"/>
      <c r="D94" s="2"/>
      <c r="E94" s="2"/>
      <c r="F94" s="2"/>
      <c r="G94" s="2"/>
      <c r="H94" s="2"/>
      <c r="I94" s="2"/>
      <c r="S94" s="5"/>
      <c r="T94" s="5"/>
      <c r="U94" s="5"/>
      <c r="V94" s="5"/>
    </row>
    <row r="95" spans="3:22" x14ac:dyDescent="0.2">
      <c r="C95" s="2"/>
      <c r="D95" s="2"/>
      <c r="E95" s="2"/>
      <c r="F95" s="2"/>
      <c r="G95" s="2"/>
      <c r="H95" s="2"/>
      <c r="I95" s="2"/>
    </row>
    <row r="96" spans="3:22" x14ac:dyDescent="0.2">
      <c r="C96" s="2"/>
      <c r="D96" s="2"/>
      <c r="E96" s="2"/>
      <c r="F96" s="2"/>
      <c r="G96" s="2"/>
      <c r="H96" s="2"/>
      <c r="I96" s="2"/>
    </row>
    <row r="97" spans="3:9" x14ac:dyDescent="0.2">
      <c r="C97" s="2"/>
      <c r="D97" s="2"/>
      <c r="E97" s="2"/>
      <c r="F97" s="2"/>
      <c r="G97" s="2"/>
      <c r="H97" s="2"/>
      <c r="I97" s="2"/>
    </row>
    <row r="98" spans="3:9" x14ac:dyDescent="0.2">
      <c r="C98" s="2"/>
      <c r="D98" s="2"/>
      <c r="E98" s="2"/>
      <c r="F98" s="2"/>
      <c r="G98" s="2"/>
      <c r="H98" s="2"/>
      <c r="I98" s="2"/>
    </row>
    <row r="99" spans="3:9" x14ac:dyDescent="0.2">
      <c r="C99" s="2"/>
      <c r="D99" s="2"/>
      <c r="E99" s="2"/>
      <c r="F99" s="2"/>
      <c r="G99" s="2"/>
      <c r="H99" s="2"/>
      <c r="I99" s="2"/>
    </row>
    <row r="100" spans="3:9" x14ac:dyDescent="0.2">
      <c r="C100" s="2"/>
      <c r="D100" s="2"/>
      <c r="E100" s="2"/>
      <c r="F100" s="2"/>
      <c r="G100" s="2"/>
      <c r="H100" s="2"/>
      <c r="I100" s="2"/>
    </row>
    <row r="101" spans="3:9" x14ac:dyDescent="0.2">
      <c r="C101" s="2"/>
      <c r="D101" s="2"/>
      <c r="E101" s="2"/>
      <c r="F101" s="2"/>
      <c r="G101" s="2"/>
      <c r="H101" s="2"/>
      <c r="I101" s="2"/>
    </row>
    <row r="102" spans="3:9" x14ac:dyDescent="0.2">
      <c r="C102" s="2"/>
      <c r="D102" s="2"/>
      <c r="E102" s="2"/>
      <c r="F102" s="2"/>
      <c r="G102" s="2"/>
      <c r="H102" s="2"/>
      <c r="I102" s="2"/>
    </row>
    <row r="103" spans="3:9" x14ac:dyDescent="0.2">
      <c r="C103" s="2"/>
      <c r="D103" s="2"/>
      <c r="E103" s="2"/>
      <c r="F103" s="2"/>
      <c r="G103" s="2"/>
      <c r="H103" s="2"/>
      <c r="I103" s="2"/>
    </row>
    <row r="104" spans="3:9" x14ac:dyDescent="0.2">
      <c r="C104" s="2"/>
      <c r="D104" s="2"/>
      <c r="E104" s="2"/>
      <c r="F104" s="2"/>
      <c r="G104" s="2"/>
      <c r="H104" s="2"/>
      <c r="I104" s="2"/>
    </row>
    <row r="105" spans="3:9" x14ac:dyDescent="0.2">
      <c r="C105" s="2"/>
      <c r="D105" s="2"/>
      <c r="E105" s="2"/>
      <c r="F105" s="2"/>
      <c r="G105" s="2"/>
      <c r="H105" s="2"/>
      <c r="I105" s="2"/>
    </row>
    <row r="106" spans="3:9" x14ac:dyDescent="0.2">
      <c r="C106" s="2"/>
      <c r="D106" s="2"/>
      <c r="E106" s="2"/>
      <c r="F106" s="2"/>
      <c r="G106" s="2"/>
      <c r="H106" s="2"/>
      <c r="I106" s="2"/>
    </row>
    <row r="107" spans="3:9" x14ac:dyDescent="0.2">
      <c r="C107" s="2"/>
      <c r="D107" s="2"/>
      <c r="E107" s="2"/>
      <c r="F107" s="2"/>
      <c r="G107" s="2"/>
      <c r="H107" s="2"/>
      <c r="I107" s="2"/>
    </row>
    <row r="108" spans="3:9" x14ac:dyDescent="0.2">
      <c r="C108" s="2"/>
      <c r="D108" s="2"/>
      <c r="E108" s="2"/>
      <c r="F108" s="2"/>
      <c r="G108" s="2"/>
      <c r="H108" s="2"/>
      <c r="I108" s="2"/>
    </row>
    <row r="109" spans="3:9" x14ac:dyDescent="0.2">
      <c r="C109" s="2"/>
      <c r="D109" s="2"/>
      <c r="E109" s="2"/>
      <c r="F109" s="2"/>
      <c r="G109" s="2"/>
      <c r="H109" s="2"/>
      <c r="I109" s="2"/>
    </row>
    <row r="110" spans="3:9" x14ac:dyDescent="0.2">
      <c r="C110" s="2"/>
      <c r="D110" s="2"/>
      <c r="E110" s="2"/>
      <c r="F110" s="2"/>
      <c r="G110" s="2"/>
      <c r="H110" s="2"/>
      <c r="I110" s="2"/>
    </row>
    <row r="111" spans="3:9" x14ac:dyDescent="0.2">
      <c r="C111" s="2"/>
      <c r="D111" s="2"/>
      <c r="E111" s="2"/>
      <c r="F111" s="2"/>
      <c r="G111" s="2"/>
      <c r="H111" s="2"/>
      <c r="I111" s="2"/>
    </row>
    <row r="112" spans="3:9" x14ac:dyDescent="0.2">
      <c r="C112" s="2"/>
      <c r="D112" s="2"/>
      <c r="E112" s="2"/>
      <c r="F112" s="2"/>
      <c r="G112" s="2"/>
      <c r="H112" s="2"/>
      <c r="I112" s="2"/>
    </row>
    <row r="113" spans="3:9" x14ac:dyDescent="0.2">
      <c r="C113" s="2"/>
      <c r="D113" s="2"/>
      <c r="E113" s="2"/>
      <c r="F113" s="2"/>
      <c r="G113" s="2"/>
      <c r="H113" s="2"/>
      <c r="I113" s="2"/>
    </row>
    <row r="114" spans="3:9" x14ac:dyDescent="0.2">
      <c r="C114" s="2"/>
      <c r="D114" s="2"/>
      <c r="E114" s="2"/>
      <c r="F114" s="2"/>
      <c r="G114" s="2"/>
      <c r="H114" s="2"/>
      <c r="I114" s="2"/>
    </row>
    <row r="115" spans="3:9" x14ac:dyDescent="0.2">
      <c r="C115" s="2"/>
      <c r="D115" s="2"/>
      <c r="E115" s="2"/>
      <c r="F115" s="2"/>
      <c r="G115" s="2"/>
      <c r="H115" s="2"/>
      <c r="I115" s="2"/>
    </row>
    <row r="116" spans="3:9" x14ac:dyDescent="0.2">
      <c r="C116" s="2"/>
      <c r="D116" s="2"/>
      <c r="E116" s="2"/>
      <c r="F116" s="2"/>
      <c r="G116" s="2"/>
      <c r="H116" s="2"/>
      <c r="I116" s="2"/>
    </row>
    <row r="117" spans="3:9" x14ac:dyDescent="0.2">
      <c r="C117" s="2"/>
      <c r="D117" s="2"/>
      <c r="E117" s="2"/>
      <c r="F117" s="2"/>
      <c r="G117" s="2"/>
      <c r="H117" s="2"/>
      <c r="I117" s="2"/>
    </row>
    <row r="118" spans="3:9" x14ac:dyDescent="0.2">
      <c r="C118" s="2"/>
      <c r="D118" s="2"/>
      <c r="E118" s="2"/>
      <c r="F118" s="2"/>
      <c r="G118" s="2"/>
      <c r="H118" s="2"/>
      <c r="I118" s="2"/>
    </row>
    <row r="119" spans="3:9" x14ac:dyDescent="0.2">
      <c r="C119" s="2"/>
      <c r="D119" s="2"/>
      <c r="E119" s="2"/>
      <c r="F119" s="2"/>
      <c r="G119" s="2"/>
      <c r="H119" s="2"/>
      <c r="I119" s="2"/>
    </row>
    <row r="120" spans="3:9" x14ac:dyDescent="0.2">
      <c r="C120" s="2"/>
      <c r="D120" s="2"/>
      <c r="E120" s="2"/>
      <c r="F120" s="2"/>
      <c r="G120" s="2"/>
      <c r="H120" s="2"/>
      <c r="I120" s="2"/>
    </row>
    <row r="121" spans="3:9" x14ac:dyDescent="0.2">
      <c r="C121" s="2"/>
      <c r="D121" s="2"/>
      <c r="E121" s="2"/>
      <c r="F121" s="2"/>
      <c r="G121" s="2"/>
      <c r="H121" s="2"/>
      <c r="I121" s="2"/>
    </row>
    <row r="122" spans="3:9" x14ac:dyDescent="0.2">
      <c r="C122" s="2"/>
      <c r="D122" s="2"/>
      <c r="E122" s="2"/>
      <c r="F122" s="2"/>
      <c r="G122" s="2"/>
      <c r="H122" s="2"/>
      <c r="I122" s="2"/>
    </row>
    <row r="123" spans="3:9" x14ac:dyDescent="0.2">
      <c r="C123" s="2"/>
      <c r="D123" s="2"/>
      <c r="E123" s="2"/>
      <c r="F123" s="2"/>
      <c r="G123" s="2"/>
      <c r="H123" s="2"/>
      <c r="I123" s="2"/>
    </row>
    <row r="124" spans="3:9" x14ac:dyDescent="0.2">
      <c r="C124" s="2"/>
      <c r="D124" s="2"/>
      <c r="E124" s="2"/>
      <c r="F124" s="2"/>
      <c r="G124" s="2"/>
      <c r="H124" s="2"/>
      <c r="I124" s="2"/>
    </row>
    <row r="125" spans="3:9" x14ac:dyDescent="0.2">
      <c r="C125" s="2"/>
      <c r="D125" s="2"/>
      <c r="E125" s="2"/>
      <c r="F125" s="2"/>
      <c r="G125" s="2"/>
      <c r="H125" s="2"/>
      <c r="I125" s="2"/>
    </row>
    <row r="126" spans="3:9" x14ac:dyDescent="0.2">
      <c r="C126" s="2"/>
      <c r="D126" s="2"/>
      <c r="E126" s="2"/>
      <c r="F126" s="2"/>
      <c r="G126" s="2"/>
      <c r="H126" s="2"/>
      <c r="I126" s="2"/>
    </row>
    <row r="127" spans="3:9" x14ac:dyDescent="0.2">
      <c r="C127" s="2"/>
      <c r="D127" s="2"/>
      <c r="E127" s="2"/>
      <c r="F127" s="2"/>
      <c r="G127" s="2"/>
      <c r="H127" s="2"/>
      <c r="I127" s="2"/>
    </row>
    <row r="128" spans="3:9" x14ac:dyDescent="0.2">
      <c r="C128" s="2"/>
      <c r="D128" s="2"/>
      <c r="E128" s="2"/>
      <c r="F128" s="2"/>
      <c r="G128" s="2"/>
      <c r="H128" s="2"/>
      <c r="I128" s="2"/>
    </row>
    <row r="129" spans="3:9" x14ac:dyDescent="0.2">
      <c r="C129" s="2"/>
      <c r="D129" s="2"/>
      <c r="E129" s="2"/>
      <c r="F129" s="2"/>
      <c r="G129" s="2"/>
      <c r="H129" s="2"/>
      <c r="I129" s="2"/>
    </row>
    <row r="130" spans="3:9" x14ac:dyDescent="0.2">
      <c r="C130" s="2"/>
      <c r="D130" s="2"/>
      <c r="E130" s="2"/>
      <c r="F130" s="2"/>
      <c r="G130" s="2"/>
      <c r="H130" s="2"/>
      <c r="I130" s="2"/>
    </row>
    <row r="131" spans="3:9" x14ac:dyDescent="0.2">
      <c r="C131" s="2"/>
      <c r="D131" s="2"/>
      <c r="E131" s="2"/>
      <c r="F131" s="2"/>
      <c r="G131" s="2"/>
      <c r="H131" s="2"/>
      <c r="I131" s="2"/>
    </row>
    <row r="132" spans="3:9" x14ac:dyDescent="0.2">
      <c r="C132" s="2"/>
      <c r="D132" s="2"/>
      <c r="E132" s="2"/>
      <c r="F132" s="2"/>
      <c r="G132" s="2"/>
      <c r="H132" s="2"/>
      <c r="I132" s="2"/>
    </row>
    <row r="133" spans="3:9" x14ac:dyDescent="0.2">
      <c r="C133" s="2"/>
      <c r="D133" s="2"/>
      <c r="E133" s="2"/>
      <c r="F133" s="2"/>
      <c r="G133" s="2"/>
      <c r="H133" s="2"/>
      <c r="I133" s="2"/>
    </row>
    <row r="134" spans="3:9" x14ac:dyDescent="0.2">
      <c r="C134" s="2"/>
      <c r="D134" s="2"/>
      <c r="E134" s="2"/>
      <c r="F134" s="2"/>
      <c r="G134" s="2"/>
      <c r="H134" s="2"/>
      <c r="I134" s="2"/>
    </row>
    <row r="135" spans="3:9" x14ac:dyDescent="0.2">
      <c r="C135" s="2"/>
      <c r="D135" s="2"/>
      <c r="E135" s="2"/>
      <c r="F135" s="2"/>
      <c r="G135" s="2"/>
      <c r="H135" s="2"/>
      <c r="I135" s="2"/>
    </row>
    <row r="136" spans="3:9" x14ac:dyDescent="0.2">
      <c r="C136" s="2"/>
      <c r="D136" s="2"/>
      <c r="E136" s="2"/>
      <c r="F136" s="2"/>
      <c r="G136" s="2"/>
      <c r="H136" s="2"/>
      <c r="I136" s="2"/>
    </row>
    <row r="137" spans="3:9" x14ac:dyDescent="0.2">
      <c r="C137" s="2"/>
      <c r="D137" s="2"/>
      <c r="E137" s="2"/>
      <c r="F137" s="2"/>
      <c r="G137" s="2"/>
      <c r="H137" s="2"/>
      <c r="I137" s="2"/>
    </row>
    <row r="138" spans="3:9" x14ac:dyDescent="0.2">
      <c r="C138" s="2"/>
      <c r="D138" s="2"/>
      <c r="E138" s="2"/>
      <c r="F138" s="2"/>
      <c r="G138" s="2"/>
      <c r="H138" s="2"/>
      <c r="I138" s="2"/>
    </row>
    <row r="139" spans="3:9" x14ac:dyDescent="0.2">
      <c r="C139" s="2"/>
      <c r="D139" s="2"/>
      <c r="E139" s="2"/>
      <c r="F139" s="2"/>
      <c r="G139" s="2"/>
      <c r="H139" s="2"/>
      <c r="I139" s="2"/>
    </row>
    <row r="140" spans="3:9" x14ac:dyDescent="0.2">
      <c r="C140" s="2"/>
      <c r="D140" s="2"/>
      <c r="E140" s="2"/>
      <c r="F140" s="2"/>
      <c r="G140" s="2"/>
      <c r="H140" s="2"/>
      <c r="I140" s="2"/>
    </row>
    <row r="141" spans="3:9" x14ac:dyDescent="0.2">
      <c r="C141" s="2"/>
      <c r="D141" s="2"/>
      <c r="E141" s="2"/>
      <c r="F141" s="2"/>
      <c r="G141" s="2"/>
      <c r="H141" s="2"/>
      <c r="I141" s="2"/>
    </row>
    <row r="142" spans="3:9" x14ac:dyDescent="0.2">
      <c r="C142" s="2"/>
      <c r="D142" s="2"/>
      <c r="E142" s="2"/>
      <c r="F142" s="2"/>
      <c r="G142" s="2"/>
      <c r="H142" s="2"/>
      <c r="I142" s="2"/>
    </row>
    <row r="143" spans="3:9" x14ac:dyDescent="0.2">
      <c r="C143" s="2"/>
      <c r="D143" s="2"/>
      <c r="E143" s="2"/>
      <c r="F143" s="2"/>
      <c r="G143" s="2"/>
      <c r="H143" s="2"/>
      <c r="I143" s="2"/>
    </row>
    <row r="144" spans="3:9" x14ac:dyDescent="0.2">
      <c r="C144" s="2"/>
      <c r="D144" s="2"/>
      <c r="E144" s="2"/>
      <c r="F144" s="2"/>
      <c r="G144" s="2"/>
      <c r="H144" s="2"/>
      <c r="I144" s="2"/>
    </row>
    <row r="145" spans="3:9" x14ac:dyDescent="0.2">
      <c r="C145" s="2"/>
      <c r="D145" s="2"/>
      <c r="E145" s="2"/>
      <c r="F145" s="2"/>
      <c r="G145" s="2"/>
      <c r="H145" s="2"/>
      <c r="I145" s="2"/>
    </row>
    <row r="146" spans="3:9" x14ac:dyDescent="0.2">
      <c r="C146" s="2"/>
      <c r="D146" s="2"/>
      <c r="E146" s="2"/>
      <c r="F146" s="2"/>
      <c r="G146" s="2"/>
      <c r="H146" s="2"/>
      <c r="I146" s="2"/>
    </row>
    <row r="147" spans="3:9" x14ac:dyDescent="0.2">
      <c r="C147" s="2"/>
      <c r="D147" s="2"/>
      <c r="E147" s="2"/>
      <c r="F147" s="2"/>
      <c r="G147" s="2"/>
      <c r="H147" s="2"/>
      <c r="I147" s="2"/>
    </row>
    <row r="148" spans="3:9" x14ac:dyDescent="0.2">
      <c r="C148" s="2"/>
      <c r="D148" s="2"/>
      <c r="E148" s="2"/>
      <c r="F148" s="2"/>
      <c r="G148" s="2"/>
      <c r="H148" s="2"/>
      <c r="I148" s="2"/>
    </row>
    <row r="149" spans="3:9" x14ac:dyDescent="0.2">
      <c r="C149" s="2"/>
      <c r="D149" s="2"/>
      <c r="E149" s="2"/>
      <c r="F149" s="2"/>
      <c r="G149" s="2"/>
      <c r="H149" s="2"/>
      <c r="I149" s="2"/>
    </row>
    <row r="150" spans="3:9" x14ac:dyDescent="0.2">
      <c r="C150" s="2"/>
      <c r="D150" s="2"/>
      <c r="E150" s="2"/>
      <c r="F150" s="2"/>
      <c r="G150" s="2"/>
      <c r="H150" s="2"/>
      <c r="I150" s="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0CDC8D-87AF-E344-8DFD-0551A42377CF}">
  <dimension ref="A1:AH252"/>
  <sheetViews>
    <sheetView topLeftCell="N117" zoomScale="93" workbookViewId="0">
      <selection activeCell="AE4" sqref="AE4"/>
    </sheetView>
  </sheetViews>
  <sheetFormatPr baseColWidth="10" defaultColWidth="10.83203125" defaultRowHeight="16" x14ac:dyDescent="0.2"/>
  <cols>
    <col min="1" max="1" width="10.83203125" style="2"/>
    <col min="2" max="2" width="15.1640625" style="2" customWidth="1"/>
    <col min="3" max="3" width="13.5" style="2" customWidth="1"/>
    <col min="4" max="4" width="21.6640625" style="2" customWidth="1"/>
    <col min="5" max="13" width="10.83203125" style="2"/>
    <col min="14" max="14" width="44.6640625" style="2" customWidth="1"/>
    <col min="15" max="21" width="10.83203125" style="2"/>
    <col min="22" max="22" width="170" style="2" customWidth="1"/>
    <col min="23" max="23" width="15.83203125" style="2" customWidth="1"/>
    <col min="24" max="28" width="10.83203125" style="2"/>
    <col min="29" max="29" width="67.83203125" style="2" customWidth="1"/>
    <col min="30" max="16384" width="10.83203125" style="2"/>
  </cols>
  <sheetData>
    <row r="1" spans="1:34" x14ac:dyDescent="0.2">
      <c r="A1" s="1" t="s">
        <v>287</v>
      </c>
      <c r="D1" s="4" t="s">
        <v>34</v>
      </c>
      <c r="E1" s="4" t="s">
        <v>35</v>
      </c>
      <c r="G1" s="1" t="s">
        <v>288</v>
      </c>
      <c r="N1" s="9" t="s">
        <v>289</v>
      </c>
      <c r="P1" s="20" t="s">
        <v>0</v>
      </c>
      <c r="Q1" s="7" t="s">
        <v>1</v>
      </c>
      <c r="R1" s="10" t="s">
        <v>2</v>
      </c>
      <c r="S1" s="10" t="s">
        <v>3</v>
      </c>
      <c r="V1" s="22" t="s">
        <v>702</v>
      </c>
      <c r="AC1" s="9" t="s">
        <v>730</v>
      </c>
      <c r="AE1" s="20" t="s">
        <v>0</v>
      </c>
      <c r="AF1" s="7" t="s">
        <v>1</v>
      </c>
      <c r="AG1" s="10" t="s">
        <v>2</v>
      </c>
      <c r="AH1" s="10" t="s">
        <v>3</v>
      </c>
    </row>
    <row r="2" spans="1:34" x14ac:dyDescent="0.2">
      <c r="A2" s="2" t="s">
        <v>233</v>
      </c>
      <c r="C2" s="3" t="s">
        <v>32</v>
      </c>
      <c r="D2" s="4" t="s">
        <v>517</v>
      </c>
      <c r="E2" s="4">
        <v>7.7399999999999997E-2</v>
      </c>
      <c r="G2" s="2" t="s">
        <v>253</v>
      </c>
      <c r="N2" s="7" t="s">
        <v>256</v>
      </c>
      <c r="O2" s="20" t="s">
        <v>94</v>
      </c>
      <c r="P2" s="20">
        <v>6</v>
      </c>
      <c r="Q2" s="7">
        <v>10.44</v>
      </c>
      <c r="R2" s="7">
        <v>206.4</v>
      </c>
      <c r="S2" s="7" t="s">
        <v>96</v>
      </c>
      <c r="V2" s="46" t="s">
        <v>310</v>
      </c>
      <c r="W2" s="46" t="s">
        <v>311</v>
      </c>
      <c r="X2" s="46" t="s">
        <v>661</v>
      </c>
      <c r="Y2" s="46" t="s">
        <v>312</v>
      </c>
      <c r="Z2" s="46" t="s">
        <v>662</v>
      </c>
      <c r="AC2" s="7" t="s">
        <v>256</v>
      </c>
      <c r="AD2" s="20" t="s">
        <v>32</v>
      </c>
      <c r="AE2" s="20">
        <v>1</v>
      </c>
      <c r="AF2" s="7">
        <v>16</v>
      </c>
      <c r="AG2" s="7">
        <v>4.109</v>
      </c>
      <c r="AH2" s="7">
        <v>5.96E-2</v>
      </c>
    </row>
    <row r="3" spans="1:34" x14ac:dyDescent="0.2">
      <c r="C3" s="3" t="s">
        <v>33</v>
      </c>
      <c r="D3" s="4" t="s">
        <v>518</v>
      </c>
      <c r="E3" s="4">
        <v>3.09E-2</v>
      </c>
      <c r="G3" s="2" t="s">
        <v>240</v>
      </c>
      <c r="N3" s="7" t="s">
        <v>257</v>
      </c>
      <c r="O3" s="20" t="s">
        <v>33</v>
      </c>
      <c r="P3" s="20">
        <v>1</v>
      </c>
      <c r="Q3" s="7">
        <v>8</v>
      </c>
      <c r="R3" s="7">
        <v>0.3019</v>
      </c>
      <c r="S3" s="7">
        <v>0.59770000000000001</v>
      </c>
      <c r="V3" s="47" t="s">
        <v>421</v>
      </c>
      <c r="W3" s="47" t="s">
        <v>663</v>
      </c>
      <c r="X3" s="47">
        <v>4.4443343058380398</v>
      </c>
      <c r="Y3" s="48">
        <v>2.2204460492503101E-16</v>
      </c>
      <c r="Z3" s="48">
        <v>7.1498362785860094E-14</v>
      </c>
      <c r="AA3" s="7" t="s">
        <v>134</v>
      </c>
      <c r="AC3" s="7"/>
      <c r="AD3" s="20" t="s">
        <v>33</v>
      </c>
      <c r="AE3" s="20">
        <v>1</v>
      </c>
      <c r="AF3" s="7">
        <v>16</v>
      </c>
      <c r="AG3" s="7">
        <v>0.18190000000000001</v>
      </c>
      <c r="AH3" s="7">
        <v>0.6754</v>
      </c>
    </row>
    <row r="4" spans="1:34" x14ac:dyDescent="0.2">
      <c r="C4" s="3" t="s">
        <v>31</v>
      </c>
      <c r="D4" s="4" t="s">
        <v>519</v>
      </c>
      <c r="E4" s="4">
        <v>0.1014</v>
      </c>
      <c r="G4" s="2" t="s">
        <v>241</v>
      </c>
      <c r="O4" s="20" t="s">
        <v>258</v>
      </c>
      <c r="P4" s="20">
        <v>6</v>
      </c>
      <c r="Q4" s="7">
        <v>48</v>
      </c>
      <c r="R4" s="7">
        <v>2.0369999999999999</v>
      </c>
      <c r="S4" s="7">
        <v>7.8799999999999995E-2</v>
      </c>
      <c r="V4" s="47" t="s">
        <v>362</v>
      </c>
      <c r="W4" s="47" t="s">
        <v>663</v>
      </c>
      <c r="X4" s="47">
        <v>5.1435958187517796</v>
      </c>
      <c r="Y4" s="48">
        <v>7.2830630415410294E-14</v>
      </c>
      <c r="Z4" s="48">
        <v>1.17257314968811E-11</v>
      </c>
      <c r="AA4" s="7" t="s">
        <v>134</v>
      </c>
      <c r="AD4" s="20" t="s">
        <v>731</v>
      </c>
      <c r="AE4" s="20">
        <v>1</v>
      </c>
      <c r="AF4" s="7">
        <v>16</v>
      </c>
      <c r="AG4" s="7">
        <v>0.62660000000000005</v>
      </c>
      <c r="AH4" s="7">
        <v>0.44019999999999998</v>
      </c>
    </row>
    <row r="5" spans="1:34" x14ac:dyDescent="0.2">
      <c r="G5" s="2" t="s">
        <v>242</v>
      </c>
      <c r="O5" s="20" t="s">
        <v>259</v>
      </c>
      <c r="P5" s="20">
        <v>8</v>
      </c>
      <c r="Q5" s="7">
        <v>48</v>
      </c>
      <c r="R5" s="7">
        <v>2.1789999999999998</v>
      </c>
      <c r="S5" s="7">
        <v>4.5900000000000003E-2</v>
      </c>
      <c r="V5" s="47" t="s">
        <v>408</v>
      </c>
      <c r="W5" s="47" t="s">
        <v>313</v>
      </c>
      <c r="X5" s="47">
        <v>-4.0113086064357102</v>
      </c>
      <c r="Y5" s="48">
        <v>1.35447209004269E-12</v>
      </c>
      <c r="Z5" s="48">
        <v>1.09035003248437E-10</v>
      </c>
      <c r="AA5" s="7" t="s">
        <v>134</v>
      </c>
      <c r="AD5" s="20"/>
      <c r="AE5" s="20"/>
      <c r="AF5" s="7"/>
      <c r="AG5" s="7"/>
      <c r="AH5" s="7"/>
    </row>
    <row r="6" spans="1:34" x14ac:dyDescent="0.2">
      <c r="G6" s="2" t="s">
        <v>243</v>
      </c>
      <c r="V6" s="47" t="s">
        <v>417</v>
      </c>
      <c r="W6" s="47" t="s">
        <v>313</v>
      </c>
      <c r="X6" s="47">
        <v>-4.0113086064357102</v>
      </c>
      <c r="Y6" s="48">
        <v>1.35447209004269E-12</v>
      </c>
      <c r="Z6" s="48">
        <v>1.09035003248437E-10</v>
      </c>
      <c r="AA6" s="7" t="s">
        <v>134</v>
      </c>
    </row>
    <row r="7" spans="1:34" x14ac:dyDescent="0.2">
      <c r="A7" s="3" t="s">
        <v>44</v>
      </c>
      <c r="N7" s="7" t="s">
        <v>19</v>
      </c>
      <c r="O7" s="7"/>
      <c r="P7" s="7"/>
      <c r="Q7" s="7"/>
      <c r="R7" s="7"/>
      <c r="S7" s="7"/>
      <c r="V7" s="47" t="s">
        <v>416</v>
      </c>
      <c r="W7" s="47" t="s">
        <v>313</v>
      </c>
      <c r="X7" s="47">
        <v>-4.0275034901833102</v>
      </c>
      <c r="Y7" s="48">
        <v>1.79052328519447E-11</v>
      </c>
      <c r="Z7" s="48">
        <v>1.15309699566524E-9</v>
      </c>
      <c r="AA7" s="7" t="s">
        <v>134</v>
      </c>
      <c r="AC7" s="7" t="s">
        <v>19</v>
      </c>
      <c r="AD7" s="7"/>
      <c r="AE7" s="7"/>
      <c r="AF7" s="7"/>
      <c r="AG7" s="7"/>
      <c r="AH7" s="7"/>
    </row>
    <row r="8" spans="1:34" x14ac:dyDescent="0.2">
      <c r="A8" s="3" t="s">
        <v>45</v>
      </c>
      <c r="B8" s="4" t="s">
        <v>48</v>
      </c>
      <c r="C8" s="4" t="s">
        <v>49</v>
      </c>
      <c r="D8" s="4" t="s">
        <v>50</v>
      </c>
      <c r="H8" s="2" t="s">
        <v>54</v>
      </c>
      <c r="I8" s="2" t="s">
        <v>247</v>
      </c>
      <c r="J8" s="2" t="s">
        <v>248</v>
      </c>
      <c r="K8" s="2" t="s">
        <v>249</v>
      </c>
      <c r="L8" s="2" t="s">
        <v>250</v>
      </c>
      <c r="N8" s="7" t="s">
        <v>12</v>
      </c>
      <c r="O8" s="10" t="s">
        <v>14</v>
      </c>
      <c r="P8" s="10" t="s">
        <v>15</v>
      </c>
      <c r="Q8" s="10" t="s">
        <v>16</v>
      </c>
      <c r="R8" s="10" t="s">
        <v>18</v>
      </c>
      <c r="S8" s="7"/>
      <c r="V8" s="47" t="s">
        <v>422</v>
      </c>
      <c r="W8" s="47" t="s">
        <v>663</v>
      </c>
      <c r="X8" s="47">
        <v>3.5390192285606701</v>
      </c>
      <c r="Y8" s="48">
        <v>4.2528203181291201E-11</v>
      </c>
      <c r="Z8" s="48">
        <v>2.2823469040626301E-9</v>
      </c>
      <c r="AA8" s="7" t="s">
        <v>134</v>
      </c>
      <c r="AC8" s="7" t="s">
        <v>12</v>
      </c>
      <c r="AD8" s="10" t="s">
        <v>14</v>
      </c>
      <c r="AE8" s="10" t="s">
        <v>15</v>
      </c>
      <c r="AF8" s="10" t="s">
        <v>16</v>
      </c>
      <c r="AG8" s="10" t="s">
        <v>18</v>
      </c>
      <c r="AH8" s="7"/>
    </row>
    <row r="9" spans="1:34" x14ac:dyDescent="0.2">
      <c r="A9" s="3" t="s">
        <v>46</v>
      </c>
      <c r="B9" s="4">
        <v>2.9020000000000001</v>
      </c>
      <c r="C9" s="4">
        <v>16</v>
      </c>
      <c r="D9" s="4">
        <v>2.07E-2</v>
      </c>
      <c r="G9" s="2" t="s">
        <v>68</v>
      </c>
      <c r="H9" s="2">
        <v>1</v>
      </c>
      <c r="I9" s="2">
        <v>0.72951999999999995</v>
      </c>
      <c r="J9" s="2">
        <v>0.31611</v>
      </c>
      <c r="K9" s="2">
        <v>9.9957999999999991</v>
      </c>
      <c r="L9" s="2">
        <v>1E-3</v>
      </c>
      <c r="N9" s="20" t="s">
        <v>265</v>
      </c>
      <c r="O9" s="4">
        <v>4.0990000000000002</v>
      </c>
      <c r="P9" s="4">
        <v>7.9880000000000004</v>
      </c>
      <c r="Q9" s="4">
        <v>1.258</v>
      </c>
      <c r="R9" s="4">
        <v>0.85880000000000001</v>
      </c>
      <c r="V9" s="47" t="s">
        <v>420</v>
      </c>
      <c r="W9" s="47" t="s">
        <v>663</v>
      </c>
      <c r="X9" s="47">
        <v>4.19327811126821</v>
      </c>
      <c r="Y9" s="48">
        <v>1.21732202096325E-9</v>
      </c>
      <c r="Z9" s="48">
        <v>5.4007313140165999E-8</v>
      </c>
      <c r="AA9" s="7" t="s">
        <v>134</v>
      </c>
      <c r="AC9" s="20" t="s">
        <v>732</v>
      </c>
      <c r="AD9" s="4">
        <v>5.6680000000000001E-4</v>
      </c>
      <c r="AE9" s="4">
        <v>16</v>
      </c>
      <c r="AF9" s="4">
        <v>0.25819999999999999</v>
      </c>
      <c r="AG9" s="4">
        <v>0.95979999999999999</v>
      </c>
    </row>
    <row r="10" spans="1:34" x14ac:dyDescent="0.2">
      <c r="A10" s="3" t="s">
        <v>47</v>
      </c>
      <c r="B10" s="4">
        <v>0.44400000000000001</v>
      </c>
      <c r="C10" s="4">
        <v>16</v>
      </c>
      <c r="D10" s="4">
        <v>0.88639999999999997</v>
      </c>
      <c r="E10" s="4"/>
      <c r="F10" s="4"/>
      <c r="G10" s="2" t="s">
        <v>4</v>
      </c>
      <c r="H10" s="2">
        <v>1</v>
      </c>
      <c r="I10" s="2">
        <v>0.26878000000000002</v>
      </c>
      <c r="J10" s="2">
        <v>0.11647</v>
      </c>
      <c r="K10" s="2">
        <v>3.6827999999999999</v>
      </c>
      <c r="L10" s="2">
        <v>4.0000000000000001E-3</v>
      </c>
      <c r="N10" s="20" t="s">
        <v>266</v>
      </c>
      <c r="O10" s="4">
        <v>0.51249999999999996</v>
      </c>
      <c r="P10" s="4">
        <v>7.4320000000000004</v>
      </c>
      <c r="Q10" s="4">
        <v>1.752</v>
      </c>
      <c r="R10" s="4">
        <v>0.59399999999999997</v>
      </c>
      <c r="S10" s="7"/>
      <c r="V10" s="47" t="s">
        <v>410</v>
      </c>
      <c r="W10" s="47" t="s">
        <v>663</v>
      </c>
      <c r="X10" s="47">
        <v>3.5075460847350599</v>
      </c>
      <c r="Y10" s="48">
        <v>1.50952117472514E-9</v>
      </c>
      <c r="Z10" s="48">
        <v>5.4007313140165999E-8</v>
      </c>
      <c r="AA10" s="7" t="s">
        <v>134</v>
      </c>
      <c r="AC10" s="20" t="s">
        <v>733</v>
      </c>
      <c r="AD10" s="4">
        <v>5.6680000000000001E-4</v>
      </c>
      <c r="AE10" s="4">
        <v>16</v>
      </c>
      <c r="AF10" s="4">
        <v>0.86140000000000005</v>
      </c>
      <c r="AG10" s="4">
        <v>0.6421</v>
      </c>
      <c r="AH10" s="7"/>
    </row>
    <row r="11" spans="1:34" x14ac:dyDescent="0.2">
      <c r="C11" s="3"/>
      <c r="D11" s="4"/>
      <c r="E11" s="4"/>
      <c r="F11" s="4"/>
      <c r="G11" s="2" t="s">
        <v>244</v>
      </c>
      <c r="H11" s="2">
        <v>1</v>
      </c>
      <c r="I11" s="2">
        <v>0.14174999999999999</v>
      </c>
      <c r="J11" s="2">
        <v>6.1420000000000002E-2</v>
      </c>
      <c r="K11" s="2">
        <v>1.9422999999999999</v>
      </c>
      <c r="L11" s="2">
        <v>0.08</v>
      </c>
      <c r="N11" s="20" t="s">
        <v>267</v>
      </c>
      <c r="O11" s="4">
        <v>0.1055</v>
      </c>
      <c r="P11" s="4">
        <v>5.4969999999999999</v>
      </c>
      <c r="Q11" s="4">
        <v>1.9</v>
      </c>
      <c r="R11" s="4">
        <v>0.55989999999999995</v>
      </c>
      <c r="S11" s="7" t="s">
        <v>134</v>
      </c>
      <c r="V11" s="47" t="s">
        <v>423</v>
      </c>
      <c r="W11" s="47" t="s">
        <v>663</v>
      </c>
      <c r="X11" s="47">
        <v>3.5075460847350599</v>
      </c>
      <c r="Y11" s="48">
        <v>1.50952117472514E-9</v>
      </c>
      <c r="Z11" s="48">
        <v>5.4007313140165999E-8</v>
      </c>
      <c r="AA11" s="7" t="s">
        <v>134</v>
      </c>
      <c r="AC11" s="20"/>
      <c r="AD11" s="4"/>
      <c r="AE11" s="4"/>
      <c r="AF11" s="4"/>
      <c r="AG11" s="4"/>
      <c r="AH11" s="7"/>
    </row>
    <row r="12" spans="1:34" x14ac:dyDescent="0.2">
      <c r="C12" s="3"/>
      <c r="D12" s="4"/>
      <c r="E12" s="4"/>
      <c r="F12" s="4"/>
      <c r="G12" s="2" t="s">
        <v>245</v>
      </c>
      <c r="H12" s="2">
        <v>16</v>
      </c>
      <c r="I12" s="2">
        <v>1.1677200000000001</v>
      </c>
      <c r="J12" s="2">
        <v>0.50599000000000005</v>
      </c>
      <c r="N12" s="20" t="s">
        <v>268</v>
      </c>
      <c r="O12" s="4">
        <v>2.423</v>
      </c>
      <c r="P12" s="4">
        <v>6.2210000000000001</v>
      </c>
      <c r="Q12" s="4">
        <v>1.2150000000000001</v>
      </c>
      <c r="R12" s="4">
        <v>0.88780000000000003</v>
      </c>
      <c r="S12" s="7"/>
      <c r="V12" s="47" t="s">
        <v>399</v>
      </c>
      <c r="W12" s="47" t="s">
        <v>313</v>
      </c>
      <c r="X12" s="47">
        <v>-3.4515381865007799</v>
      </c>
      <c r="Y12" s="48">
        <v>4.9651491651481205E-7</v>
      </c>
      <c r="Z12" s="48">
        <v>1.3018910807354E-5</v>
      </c>
      <c r="AA12" s="7" t="s">
        <v>134</v>
      </c>
      <c r="AC12" s="20"/>
      <c r="AD12" s="4"/>
      <c r="AE12" s="4"/>
      <c r="AF12" s="4"/>
      <c r="AG12" s="4"/>
      <c r="AH12" s="7"/>
    </row>
    <row r="13" spans="1:34" x14ac:dyDescent="0.2">
      <c r="G13" s="2" t="s">
        <v>246</v>
      </c>
      <c r="H13" s="2">
        <v>19</v>
      </c>
      <c r="I13" s="2">
        <v>2.3077700000000001</v>
      </c>
      <c r="J13" s="2">
        <v>1</v>
      </c>
      <c r="N13" s="20" t="s">
        <v>269</v>
      </c>
      <c r="O13" s="4">
        <v>7.1110000000000007E-2</v>
      </c>
      <c r="P13" s="4">
        <v>6.4039999999999999</v>
      </c>
      <c r="Q13" s="4">
        <v>2.9409999999999998</v>
      </c>
      <c r="R13" s="4">
        <v>0.15640000000000001</v>
      </c>
      <c r="S13" s="7" t="s">
        <v>134</v>
      </c>
      <c r="V13" s="47" t="s">
        <v>404</v>
      </c>
      <c r="W13" s="47" t="s">
        <v>313</v>
      </c>
      <c r="X13" s="47">
        <v>-3.4515381865007799</v>
      </c>
      <c r="Y13" s="48">
        <v>4.9651491651481205E-7</v>
      </c>
      <c r="Z13" s="48">
        <v>1.3018910807354E-5</v>
      </c>
      <c r="AA13" s="7" t="s">
        <v>134</v>
      </c>
      <c r="AC13" s="20"/>
      <c r="AD13" s="4"/>
      <c r="AE13" s="4"/>
      <c r="AF13" s="4"/>
      <c r="AG13" s="4"/>
      <c r="AH13" s="7"/>
    </row>
    <row r="14" spans="1:34" x14ac:dyDescent="0.2">
      <c r="N14" s="20" t="s">
        <v>270</v>
      </c>
      <c r="O14" s="4">
        <v>8.2199999999999995E-2</v>
      </c>
      <c r="P14" s="4">
        <v>5.8319999999999999</v>
      </c>
      <c r="Q14" s="4">
        <v>0.87039999999999995</v>
      </c>
      <c r="R14" s="4">
        <v>0.97750000000000004</v>
      </c>
      <c r="S14" s="7" t="s">
        <v>134</v>
      </c>
      <c r="V14" s="47" t="s">
        <v>345</v>
      </c>
      <c r="W14" s="47" t="s">
        <v>663</v>
      </c>
      <c r="X14" s="47">
        <v>2.7958084387527702</v>
      </c>
      <c r="Y14" s="48">
        <v>5.2560820029690102E-7</v>
      </c>
      <c r="Z14" s="48">
        <v>1.3018910807354E-5</v>
      </c>
      <c r="AC14" s="20"/>
      <c r="AD14" s="4"/>
      <c r="AE14" s="4"/>
      <c r="AF14" s="4"/>
      <c r="AG14" s="4"/>
      <c r="AH14" s="7"/>
    </row>
    <row r="15" spans="1:34" x14ac:dyDescent="0.2">
      <c r="N15" s="20" t="s">
        <v>271</v>
      </c>
      <c r="O15" s="4">
        <v>1.042E-2</v>
      </c>
      <c r="P15" s="4">
        <v>8</v>
      </c>
      <c r="Q15" s="4">
        <v>0.41099999999999998</v>
      </c>
      <c r="R15" s="4">
        <v>0.99970000000000003</v>
      </c>
      <c r="S15" s="7" t="s">
        <v>134</v>
      </c>
      <c r="V15" s="47" t="s">
        <v>371</v>
      </c>
      <c r="W15" s="47" t="s">
        <v>663</v>
      </c>
      <c r="X15" s="47">
        <v>2.7958084387527702</v>
      </c>
      <c r="Y15" s="48">
        <v>5.2560820029690102E-7</v>
      </c>
      <c r="Z15" s="48">
        <v>1.3018910807354E-5</v>
      </c>
      <c r="AA15" s="7" t="s">
        <v>134</v>
      </c>
      <c r="AC15" s="20"/>
      <c r="AD15" s="4"/>
      <c r="AE15" s="4"/>
      <c r="AF15" s="4"/>
      <c r="AG15" s="4"/>
      <c r="AH15" s="7"/>
    </row>
    <row r="16" spans="1:34" x14ac:dyDescent="0.2">
      <c r="O16" s="3"/>
      <c r="P16" s="7"/>
      <c r="Q16" s="7"/>
      <c r="R16" s="7"/>
      <c r="S16" s="7"/>
      <c r="T16" s="7"/>
      <c r="V16" s="47" t="s">
        <v>383</v>
      </c>
      <c r="W16" s="47" t="s">
        <v>663</v>
      </c>
      <c r="X16" s="47">
        <v>2.5525868812930499</v>
      </c>
      <c r="Y16" s="48">
        <v>4.9405839628313703E-6</v>
      </c>
      <c r="Z16" s="48">
        <v>9.9429252251981306E-5</v>
      </c>
      <c r="AA16" s="7" t="s">
        <v>134</v>
      </c>
    </row>
    <row r="17" spans="1:27" x14ac:dyDescent="0.2">
      <c r="O17" s="7"/>
      <c r="P17" s="7"/>
      <c r="Q17" s="7"/>
      <c r="R17" s="7"/>
      <c r="S17" s="7"/>
      <c r="T17" s="7"/>
      <c r="V17" s="47" t="s">
        <v>387</v>
      </c>
      <c r="W17" s="47" t="s">
        <v>663</v>
      </c>
      <c r="X17" s="47">
        <v>2.5525868812930499</v>
      </c>
      <c r="Y17" s="48">
        <v>4.9405839628313703E-6</v>
      </c>
      <c r="Z17" s="48">
        <v>9.9429252251981306E-5</v>
      </c>
      <c r="AA17" s="7" t="s">
        <v>134</v>
      </c>
    </row>
    <row r="18" spans="1:27" x14ac:dyDescent="0.2">
      <c r="A18" s="1"/>
      <c r="D18" s="4"/>
      <c r="E18" s="4"/>
      <c r="F18" s="7"/>
      <c r="G18" s="7"/>
      <c r="V18" s="47" t="s">
        <v>664</v>
      </c>
      <c r="W18" s="47" t="s">
        <v>663</v>
      </c>
      <c r="X18" s="47">
        <v>2.5525868812930499</v>
      </c>
      <c r="Y18" s="48">
        <v>4.9405839628313703E-6</v>
      </c>
      <c r="Z18" s="48">
        <v>9.9429252251981306E-5</v>
      </c>
      <c r="AA18" s="7" t="s">
        <v>134</v>
      </c>
    </row>
    <row r="19" spans="1:27" x14ac:dyDescent="0.2">
      <c r="C19" s="3"/>
      <c r="D19" s="4"/>
      <c r="E19" s="4"/>
      <c r="F19" s="7"/>
      <c r="G19" s="7"/>
      <c r="V19" s="47" t="s">
        <v>414</v>
      </c>
      <c r="W19" s="47" t="s">
        <v>313</v>
      </c>
      <c r="X19" s="47">
        <v>-2.4880535480246002</v>
      </c>
      <c r="Y19" s="48">
        <v>1.41054940672181E-5</v>
      </c>
      <c r="Z19" s="47">
        <v>2.5233161609134499E-4</v>
      </c>
      <c r="AA19" s="7" t="s">
        <v>134</v>
      </c>
    </row>
    <row r="20" spans="1:27" x14ac:dyDescent="0.2">
      <c r="C20" s="3"/>
      <c r="D20" s="4"/>
      <c r="E20" s="4"/>
      <c r="F20" s="7"/>
      <c r="G20" s="7"/>
      <c r="V20" s="47" t="s">
        <v>427</v>
      </c>
      <c r="W20" s="47" t="s">
        <v>313</v>
      </c>
      <c r="X20" s="47">
        <v>-2.4880535480246002</v>
      </c>
      <c r="Y20" s="48">
        <v>1.41054940672181E-5</v>
      </c>
      <c r="Z20" s="47">
        <v>2.5233161609134499E-4</v>
      </c>
      <c r="AA20" s="7" t="s">
        <v>134</v>
      </c>
    </row>
    <row r="21" spans="1:27" x14ac:dyDescent="0.2">
      <c r="C21" s="3"/>
      <c r="D21" s="4"/>
      <c r="E21" s="4"/>
      <c r="F21" s="7"/>
      <c r="G21" s="7"/>
      <c r="V21" s="47" t="s">
        <v>665</v>
      </c>
      <c r="W21" s="47" t="s">
        <v>313</v>
      </c>
      <c r="X21" s="47">
        <v>-5.39239827967653</v>
      </c>
      <c r="Y21" s="48">
        <v>1.95309145101241E-5</v>
      </c>
      <c r="Z21" s="47">
        <v>3.30997603803156E-4</v>
      </c>
      <c r="AA21" s="7" t="s">
        <v>134</v>
      </c>
    </row>
    <row r="22" spans="1:27" x14ac:dyDescent="0.2">
      <c r="V22" s="47" t="s">
        <v>386</v>
      </c>
      <c r="W22" s="47" t="s">
        <v>663</v>
      </c>
      <c r="X22" s="47">
        <v>2.3732871536842102</v>
      </c>
      <c r="Y22" s="48">
        <v>2.42358580087032E-5</v>
      </c>
      <c r="Z22" s="47">
        <v>3.7161648946678201E-4</v>
      </c>
      <c r="AA22" s="7" t="s">
        <v>134</v>
      </c>
    </row>
    <row r="23" spans="1:27" x14ac:dyDescent="0.2">
      <c r="N23" s="9" t="s">
        <v>290</v>
      </c>
      <c r="P23" s="20" t="s">
        <v>0</v>
      </c>
      <c r="Q23" s="7" t="s">
        <v>1</v>
      </c>
      <c r="R23" s="10" t="s">
        <v>2</v>
      </c>
      <c r="S23" s="10" t="s">
        <v>3</v>
      </c>
      <c r="V23" s="47" t="s">
        <v>666</v>
      </c>
      <c r="W23" s="47" t="s">
        <v>663</v>
      </c>
      <c r="X23" s="47">
        <v>2.3732871536842102</v>
      </c>
      <c r="Y23" s="48">
        <v>2.42358580087032E-5</v>
      </c>
      <c r="Z23" s="47">
        <v>3.7161648946678201E-4</v>
      </c>
      <c r="AA23" s="7" t="s">
        <v>134</v>
      </c>
    </row>
    <row r="24" spans="1:27" x14ac:dyDescent="0.2">
      <c r="A24" s="3"/>
      <c r="N24" s="7" t="s">
        <v>256</v>
      </c>
      <c r="O24" s="20" t="s">
        <v>94</v>
      </c>
      <c r="P24" s="7">
        <v>6</v>
      </c>
      <c r="Q24" s="7">
        <v>9.2780000000000005</v>
      </c>
      <c r="R24" s="7">
        <v>319.10000000000002</v>
      </c>
      <c r="S24" s="7" t="s">
        <v>96</v>
      </c>
      <c r="V24" s="47" t="s">
        <v>667</v>
      </c>
      <c r="W24" s="47" t="s">
        <v>663</v>
      </c>
      <c r="X24" s="47">
        <v>2.59964777447443</v>
      </c>
      <c r="Y24" s="48">
        <v>5.1301863802866199E-5</v>
      </c>
      <c r="Z24" s="47">
        <v>6.2899790113690702E-4</v>
      </c>
      <c r="AA24" s="7" t="s">
        <v>134</v>
      </c>
    </row>
    <row r="25" spans="1:27" x14ac:dyDescent="0.2">
      <c r="A25" s="3"/>
      <c r="B25" s="4"/>
      <c r="C25" s="4"/>
      <c r="D25" s="4"/>
      <c r="N25" s="7" t="s">
        <v>260</v>
      </c>
      <c r="O25" s="20" t="s">
        <v>33</v>
      </c>
      <c r="P25" s="7">
        <v>1</v>
      </c>
      <c r="Q25" s="7">
        <v>8</v>
      </c>
      <c r="R25" s="7">
        <v>0.50719999999999998</v>
      </c>
      <c r="S25" s="7">
        <v>0.49659999999999999</v>
      </c>
      <c r="V25" s="47" t="s">
        <v>668</v>
      </c>
      <c r="W25" s="47" t="s">
        <v>663</v>
      </c>
      <c r="X25" s="47">
        <v>2.59964777447443</v>
      </c>
      <c r="Y25" s="48">
        <v>5.1301863802866199E-5</v>
      </c>
      <c r="Z25" s="47">
        <v>6.2899790113690702E-4</v>
      </c>
      <c r="AA25" s="7" t="s">
        <v>134</v>
      </c>
    </row>
    <row r="26" spans="1:27" x14ac:dyDescent="0.2">
      <c r="A26" s="3"/>
      <c r="B26" s="4"/>
      <c r="C26" s="4"/>
      <c r="D26" s="4"/>
      <c r="O26" s="20" t="s">
        <v>258</v>
      </c>
      <c r="P26" s="7">
        <v>6</v>
      </c>
      <c r="Q26" s="7">
        <v>48</v>
      </c>
      <c r="R26" s="7">
        <v>0.56689999999999996</v>
      </c>
      <c r="S26" s="7">
        <v>0.75449999999999995</v>
      </c>
      <c r="V26" s="47" t="s">
        <v>669</v>
      </c>
      <c r="W26" s="47" t="s">
        <v>663</v>
      </c>
      <c r="X26" s="47">
        <v>2.59964777447443</v>
      </c>
      <c r="Y26" s="48">
        <v>5.1301863802866199E-5</v>
      </c>
      <c r="Z26" s="47">
        <v>6.2899790113690702E-4</v>
      </c>
      <c r="AA26" s="7" t="s">
        <v>134</v>
      </c>
    </row>
    <row r="27" spans="1:27" x14ac:dyDescent="0.2">
      <c r="A27" s="3"/>
      <c r="B27" s="4"/>
      <c r="C27" s="4"/>
      <c r="D27" s="4"/>
      <c r="E27" s="4"/>
      <c r="O27" s="20" t="s">
        <v>259</v>
      </c>
      <c r="P27" s="7">
        <v>8</v>
      </c>
      <c r="Q27" s="7">
        <v>48</v>
      </c>
      <c r="R27" s="7">
        <v>2.2749999999999999</v>
      </c>
      <c r="S27" s="7">
        <v>3.7600000000000001E-2</v>
      </c>
      <c r="V27" s="47" t="s">
        <v>670</v>
      </c>
      <c r="W27" s="47" t="s">
        <v>663</v>
      </c>
      <c r="X27" s="47">
        <v>2.59964777447443</v>
      </c>
      <c r="Y27" s="48">
        <v>5.1301863802866199E-5</v>
      </c>
      <c r="Z27" s="47">
        <v>6.2899790113690702E-4</v>
      </c>
      <c r="AA27" s="7" t="s">
        <v>134</v>
      </c>
    </row>
    <row r="28" spans="1:27" x14ac:dyDescent="0.2">
      <c r="V28" s="47" t="s">
        <v>390</v>
      </c>
      <c r="W28" s="47" t="s">
        <v>663</v>
      </c>
      <c r="X28" s="47">
        <v>3.56799467516668</v>
      </c>
      <c r="Y28" s="48">
        <v>5.3255389285133999E-5</v>
      </c>
      <c r="Z28" s="47">
        <v>6.2899790113690702E-4</v>
      </c>
      <c r="AA28" s="7" t="s">
        <v>134</v>
      </c>
    </row>
    <row r="29" spans="1:27" x14ac:dyDescent="0.2">
      <c r="N29" s="7" t="s">
        <v>19</v>
      </c>
      <c r="V29" s="47" t="s">
        <v>671</v>
      </c>
      <c r="W29" s="47" t="s">
        <v>663</v>
      </c>
      <c r="X29" s="47">
        <v>2.9713994536244299</v>
      </c>
      <c r="Y29" s="48">
        <v>5.46954696640789E-5</v>
      </c>
      <c r="Z29" s="47">
        <v>6.2899790113690702E-4</v>
      </c>
      <c r="AA29" s="7" t="s">
        <v>134</v>
      </c>
    </row>
    <row r="30" spans="1:27" x14ac:dyDescent="0.2">
      <c r="N30" s="7" t="s">
        <v>12</v>
      </c>
      <c r="O30" s="10" t="s">
        <v>14</v>
      </c>
      <c r="P30" s="10" t="s">
        <v>15</v>
      </c>
      <c r="Q30" s="10" t="s">
        <v>16</v>
      </c>
      <c r="R30" s="10" t="s">
        <v>18</v>
      </c>
      <c r="S30" s="7"/>
      <c r="V30" s="47" t="s">
        <v>672</v>
      </c>
      <c r="W30" s="47" t="s">
        <v>663</v>
      </c>
      <c r="X30" s="47">
        <v>2.9713994536244299</v>
      </c>
      <c r="Y30" s="48">
        <v>5.46954696640789E-5</v>
      </c>
      <c r="Z30" s="47">
        <v>6.2899790113690702E-4</v>
      </c>
      <c r="AA30" s="7" t="s">
        <v>134</v>
      </c>
    </row>
    <row r="31" spans="1:27" x14ac:dyDescent="0.2">
      <c r="N31" s="20" t="s">
        <v>265</v>
      </c>
      <c r="O31" s="4">
        <v>2.6909999999999998</v>
      </c>
      <c r="P31" s="4">
        <v>7.3620000000000001</v>
      </c>
      <c r="Q31" s="4">
        <v>0.49969999999999998</v>
      </c>
      <c r="R31" s="4">
        <v>0.99909999999999999</v>
      </c>
      <c r="V31" s="47" t="s">
        <v>319</v>
      </c>
      <c r="W31" s="47" t="s">
        <v>663</v>
      </c>
      <c r="X31" s="47">
        <v>2.6171340965007599</v>
      </c>
      <c r="Y31" s="47">
        <v>2.15055618874693E-4</v>
      </c>
      <c r="Z31" s="47">
        <v>2.2338035250855201E-3</v>
      </c>
      <c r="AA31" s="7" t="s">
        <v>134</v>
      </c>
    </row>
    <row r="32" spans="1:27" x14ac:dyDescent="0.2">
      <c r="N32" s="20" t="s">
        <v>266</v>
      </c>
      <c r="O32" s="4">
        <v>0.46929999999999999</v>
      </c>
      <c r="P32" s="4">
        <v>7.9710000000000001</v>
      </c>
      <c r="Q32" s="4">
        <v>0.43090000000000001</v>
      </c>
      <c r="R32" s="4">
        <v>0.99960000000000004</v>
      </c>
      <c r="S32" s="7"/>
      <c r="V32" s="47" t="s">
        <v>327</v>
      </c>
      <c r="W32" s="47" t="s">
        <v>663</v>
      </c>
      <c r="X32" s="47">
        <v>2.6171340965007599</v>
      </c>
      <c r="Y32" s="47">
        <v>2.15055618874693E-4</v>
      </c>
      <c r="Z32" s="47">
        <v>2.2338035250855201E-3</v>
      </c>
      <c r="AA32" s="7" t="s">
        <v>134</v>
      </c>
    </row>
    <row r="33" spans="14:27" x14ac:dyDescent="0.2">
      <c r="N33" s="20" t="s">
        <v>267</v>
      </c>
      <c r="O33" s="4">
        <v>8.9050000000000004E-2</v>
      </c>
      <c r="P33" s="4">
        <v>6.2370000000000001</v>
      </c>
      <c r="Q33" s="4">
        <v>0.45660000000000001</v>
      </c>
      <c r="R33" s="4">
        <v>0.99950000000000006</v>
      </c>
      <c r="S33" s="7" t="s">
        <v>134</v>
      </c>
      <c r="V33" s="47" t="s">
        <v>338</v>
      </c>
      <c r="W33" s="47" t="s">
        <v>663</v>
      </c>
      <c r="X33" s="47">
        <v>2.6171340965007599</v>
      </c>
      <c r="Y33" s="47">
        <v>2.15055618874693E-4</v>
      </c>
      <c r="Z33" s="47">
        <v>2.2338035250855201E-3</v>
      </c>
      <c r="AA33" s="7" t="s">
        <v>134</v>
      </c>
    </row>
    <row r="34" spans="14:27" x14ac:dyDescent="0.2">
      <c r="N34" s="20" t="s">
        <v>268</v>
      </c>
      <c r="O34" s="4">
        <v>0.99829999999999997</v>
      </c>
      <c r="P34" s="4">
        <v>6.3860000000000001</v>
      </c>
      <c r="Q34" s="4">
        <v>1.6759999999999999</v>
      </c>
      <c r="R34" s="4">
        <v>0.65690000000000004</v>
      </c>
      <c r="S34" s="7"/>
      <c r="V34" s="47" t="s">
        <v>394</v>
      </c>
      <c r="W34" s="47" t="s">
        <v>663</v>
      </c>
      <c r="X34" s="47">
        <v>2.0966482173346299</v>
      </c>
      <c r="Y34" s="47">
        <v>2.4608643347501198E-4</v>
      </c>
      <c r="Z34" s="47">
        <v>2.4762447368423101E-3</v>
      </c>
      <c r="AA34" s="7" t="s">
        <v>134</v>
      </c>
    </row>
    <row r="35" spans="14:27" x14ac:dyDescent="0.2">
      <c r="N35" s="20" t="s">
        <v>269</v>
      </c>
      <c r="O35" s="4">
        <v>9.1899999999999996E-2</v>
      </c>
      <c r="P35" s="4">
        <v>7.7839999999999998</v>
      </c>
      <c r="Q35" s="4">
        <v>0.51459999999999995</v>
      </c>
      <c r="R35" s="4">
        <v>0.99890000000000001</v>
      </c>
      <c r="S35" s="7" t="s">
        <v>134</v>
      </c>
      <c r="V35" s="47" t="s">
        <v>402</v>
      </c>
      <c r="W35" s="47" t="s">
        <v>313</v>
      </c>
      <c r="X35" s="47">
        <v>-2.48644228233711</v>
      </c>
      <c r="Y35" s="47">
        <v>2.7788617762225499E-4</v>
      </c>
      <c r="Z35" s="47">
        <v>2.4855374776212801E-3</v>
      </c>
      <c r="AA35" s="7" t="s">
        <v>134</v>
      </c>
    </row>
    <row r="36" spans="14:27" x14ac:dyDescent="0.2">
      <c r="N36" s="20" t="s">
        <v>270</v>
      </c>
      <c r="O36" s="4">
        <v>8.133E-2</v>
      </c>
      <c r="P36" s="4">
        <v>7.31</v>
      </c>
      <c r="Q36" s="4">
        <v>1.49</v>
      </c>
      <c r="R36" s="4">
        <v>0.74680000000000002</v>
      </c>
      <c r="S36" s="7" t="s">
        <v>134</v>
      </c>
      <c r="V36" s="47" t="s">
        <v>407</v>
      </c>
      <c r="W36" s="47" t="s">
        <v>313</v>
      </c>
      <c r="X36" s="47">
        <v>-2.48644228233711</v>
      </c>
      <c r="Y36" s="47">
        <v>2.7788617762225499E-4</v>
      </c>
      <c r="Z36" s="47">
        <v>2.4855374776212801E-3</v>
      </c>
      <c r="AA36" s="7" t="s">
        <v>134</v>
      </c>
    </row>
    <row r="37" spans="14:27" x14ac:dyDescent="0.2">
      <c r="N37" s="20" t="s">
        <v>271</v>
      </c>
      <c r="O37" s="4">
        <v>9.2350000000000002E-3</v>
      </c>
      <c r="P37" s="4">
        <v>7.47</v>
      </c>
      <c r="Q37" s="4">
        <v>3.0630000000000002</v>
      </c>
      <c r="R37" s="4">
        <v>0.11219999999999999</v>
      </c>
      <c r="S37" s="7" t="s">
        <v>134</v>
      </c>
      <c r="V37" s="47" t="s">
        <v>413</v>
      </c>
      <c r="W37" s="47" t="s">
        <v>313</v>
      </c>
      <c r="X37" s="47">
        <v>-2.48644228233711</v>
      </c>
      <c r="Y37" s="47">
        <v>2.7788617762225499E-4</v>
      </c>
      <c r="Z37" s="47">
        <v>2.4855374776212801E-3</v>
      </c>
      <c r="AA37" s="7" t="s">
        <v>134</v>
      </c>
    </row>
    <row r="38" spans="14:27" x14ac:dyDescent="0.2">
      <c r="V38" s="47" t="s">
        <v>426</v>
      </c>
      <c r="W38" s="47" t="s">
        <v>313</v>
      </c>
      <c r="X38" s="47">
        <v>-2.48644228233711</v>
      </c>
      <c r="Y38" s="47">
        <v>2.7788617762225499E-4</v>
      </c>
      <c r="Z38" s="47">
        <v>2.4855374776212801E-3</v>
      </c>
      <c r="AA38" s="7" t="s">
        <v>134</v>
      </c>
    </row>
    <row r="39" spans="14:27" x14ac:dyDescent="0.2">
      <c r="V39" s="47" t="s">
        <v>673</v>
      </c>
      <c r="W39" s="47" t="s">
        <v>663</v>
      </c>
      <c r="X39" s="47">
        <v>2.1997548699220801</v>
      </c>
      <c r="Y39" s="47">
        <v>5.2930643987836301E-4</v>
      </c>
      <c r="Z39" s="47">
        <v>4.3701711189957203E-3</v>
      </c>
      <c r="AA39" s="7" t="s">
        <v>134</v>
      </c>
    </row>
    <row r="40" spans="14:27" x14ac:dyDescent="0.2">
      <c r="V40" s="47" t="s">
        <v>674</v>
      </c>
      <c r="W40" s="47" t="s">
        <v>663</v>
      </c>
      <c r="X40" s="47">
        <v>2.1997548699220801</v>
      </c>
      <c r="Y40" s="47">
        <v>5.2930643987836301E-4</v>
      </c>
      <c r="Z40" s="47">
        <v>4.3701711189957203E-3</v>
      </c>
      <c r="AA40" s="7" t="s">
        <v>134</v>
      </c>
    </row>
    <row r="41" spans="14:27" x14ac:dyDescent="0.2">
      <c r="V41" s="47" t="s">
        <v>675</v>
      </c>
      <c r="W41" s="47" t="s">
        <v>663</v>
      </c>
      <c r="X41" s="47">
        <v>2.1997548699220801</v>
      </c>
      <c r="Y41" s="47">
        <v>5.2930643987836301E-4</v>
      </c>
      <c r="Z41" s="47">
        <v>4.3701711189957203E-3</v>
      </c>
      <c r="AA41" s="7" t="s">
        <v>134</v>
      </c>
    </row>
    <row r="42" spans="14:27" x14ac:dyDescent="0.2">
      <c r="V42" s="47" t="s">
        <v>331</v>
      </c>
      <c r="W42" s="47" t="s">
        <v>313</v>
      </c>
      <c r="X42" s="47">
        <v>-2.7776401483267601</v>
      </c>
      <c r="Y42" s="47">
        <v>5.9907900684641501E-4</v>
      </c>
      <c r="Z42" s="47">
        <v>4.5929390524891804E-3</v>
      </c>
      <c r="AA42" s="7" t="s">
        <v>134</v>
      </c>
    </row>
    <row r="43" spans="14:27" x14ac:dyDescent="0.2">
      <c r="V43" s="47" t="s">
        <v>352</v>
      </c>
      <c r="W43" s="47" t="s">
        <v>313</v>
      </c>
      <c r="X43" s="47">
        <v>-2.7776401483267601</v>
      </c>
      <c r="Y43" s="47">
        <v>5.9907900684641501E-4</v>
      </c>
      <c r="Z43" s="47">
        <v>4.5929390524891804E-3</v>
      </c>
      <c r="AA43" s="7" t="s">
        <v>134</v>
      </c>
    </row>
    <row r="44" spans="14:27" x14ac:dyDescent="0.2">
      <c r="V44" s="47" t="s">
        <v>676</v>
      </c>
      <c r="W44" s="47" t="s">
        <v>313</v>
      </c>
      <c r="X44" s="47">
        <v>-2.7776401483267601</v>
      </c>
      <c r="Y44" s="47">
        <v>5.9907900684641501E-4</v>
      </c>
      <c r="Z44" s="47">
        <v>4.5929390524891804E-3</v>
      </c>
      <c r="AA44" s="7" t="s">
        <v>134</v>
      </c>
    </row>
    <row r="45" spans="14:27" x14ac:dyDescent="0.2">
      <c r="V45" s="47" t="s">
        <v>411</v>
      </c>
      <c r="W45" s="47" t="s">
        <v>663</v>
      </c>
      <c r="X45" s="47">
        <v>1.9284264682232699</v>
      </c>
      <c r="Y45" s="47">
        <v>7.2040705377385305E-4</v>
      </c>
      <c r="Z45" s="47">
        <v>5.3946760770972203E-3</v>
      </c>
      <c r="AA45" s="7" t="s">
        <v>134</v>
      </c>
    </row>
    <row r="46" spans="14:27" x14ac:dyDescent="0.2">
      <c r="V46" s="47" t="s">
        <v>677</v>
      </c>
      <c r="W46" s="47" t="s">
        <v>313</v>
      </c>
      <c r="X46" s="47">
        <v>-1.7931567969023801</v>
      </c>
      <c r="Y46" s="47">
        <v>9.1431984813450395E-4</v>
      </c>
      <c r="Z46" s="47">
        <v>6.54246646887356E-3</v>
      </c>
      <c r="AA46" s="7" t="s">
        <v>134</v>
      </c>
    </row>
    <row r="47" spans="14:27" x14ac:dyDescent="0.2">
      <c r="V47" s="47" t="s">
        <v>678</v>
      </c>
      <c r="W47" s="47" t="s">
        <v>313</v>
      </c>
      <c r="X47" s="47">
        <v>-1.7931567969023801</v>
      </c>
      <c r="Y47" s="47">
        <v>9.1431984813450395E-4</v>
      </c>
      <c r="Z47" s="47">
        <v>6.54246646887356E-3</v>
      </c>
      <c r="AA47" s="7" t="s">
        <v>134</v>
      </c>
    </row>
    <row r="48" spans="14:27" x14ac:dyDescent="0.2">
      <c r="V48" s="47" t="s">
        <v>401</v>
      </c>
      <c r="W48" s="47" t="s">
        <v>313</v>
      </c>
      <c r="X48" s="47">
        <v>-1.8026722550582801</v>
      </c>
      <c r="Y48" s="47">
        <v>1.00083766302372E-3</v>
      </c>
      <c r="Z48" s="47">
        <v>6.5769332141558997E-3</v>
      </c>
      <c r="AA48" s="7" t="s">
        <v>134</v>
      </c>
    </row>
    <row r="49" spans="22:27" x14ac:dyDescent="0.2">
      <c r="V49" s="47" t="s">
        <v>406</v>
      </c>
      <c r="W49" s="47" t="s">
        <v>313</v>
      </c>
      <c r="X49" s="47">
        <v>-1.8026722550582801</v>
      </c>
      <c r="Y49" s="47">
        <v>1.00083766302372E-3</v>
      </c>
      <c r="Z49" s="47">
        <v>6.5769332141558997E-3</v>
      </c>
      <c r="AA49" s="7" t="s">
        <v>134</v>
      </c>
    </row>
    <row r="50" spans="22:27" x14ac:dyDescent="0.2">
      <c r="V50" s="47" t="s">
        <v>412</v>
      </c>
      <c r="W50" s="47" t="s">
        <v>313</v>
      </c>
      <c r="X50" s="47">
        <v>-1.8026722550582801</v>
      </c>
      <c r="Y50" s="47">
        <v>1.00083766302372E-3</v>
      </c>
      <c r="Z50" s="47">
        <v>6.5769332141558997E-3</v>
      </c>
      <c r="AA50" s="7" t="s">
        <v>134</v>
      </c>
    </row>
    <row r="51" spans="22:27" x14ac:dyDescent="0.2">
      <c r="V51" s="47" t="s">
        <v>425</v>
      </c>
      <c r="W51" s="47" t="s">
        <v>313</v>
      </c>
      <c r="X51" s="47">
        <v>-1.8026722550582801</v>
      </c>
      <c r="Y51" s="47">
        <v>1.00083766302372E-3</v>
      </c>
      <c r="Z51" s="47">
        <v>6.5769332141558997E-3</v>
      </c>
      <c r="AA51" s="7" t="s">
        <v>134</v>
      </c>
    </row>
    <row r="52" spans="22:27" x14ac:dyDescent="0.2">
      <c r="V52" s="47" t="s">
        <v>424</v>
      </c>
      <c r="W52" s="47" t="s">
        <v>663</v>
      </c>
      <c r="X52" s="47">
        <v>1.89187019200446</v>
      </c>
      <c r="Y52" s="47">
        <v>1.12555336442344E-3</v>
      </c>
      <c r="Z52" s="47">
        <v>7.2485636668869402E-3</v>
      </c>
      <c r="AA52" s="7" t="s">
        <v>134</v>
      </c>
    </row>
    <row r="53" spans="22:27" x14ac:dyDescent="0.2">
      <c r="V53" s="47" t="s">
        <v>321</v>
      </c>
      <c r="W53" s="47" t="s">
        <v>313</v>
      </c>
      <c r="X53" s="47">
        <v>-1.6698412848912501</v>
      </c>
      <c r="Y53" s="47">
        <v>1.521132227575E-3</v>
      </c>
      <c r="Z53" s="47">
        <v>9.6040113191989893E-3</v>
      </c>
      <c r="AA53" s="7" t="s">
        <v>134</v>
      </c>
    </row>
    <row r="54" spans="22:27" x14ac:dyDescent="0.2">
      <c r="V54" s="47" t="s">
        <v>415</v>
      </c>
      <c r="W54" s="47" t="s">
        <v>313</v>
      </c>
      <c r="X54" s="47">
        <v>-2.24076508377432</v>
      </c>
      <c r="Y54" s="47">
        <v>1.7885860243525E-3</v>
      </c>
      <c r="Z54" s="47">
        <v>1.08665037705944E-2</v>
      </c>
      <c r="AA54" s="7" t="s">
        <v>134</v>
      </c>
    </row>
    <row r="55" spans="22:27" x14ac:dyDescent="0.2">
      <c r="V55" s="47" t="s">
        <v>679</v>
      </c>
      <c r="W55" s="47" t="s">
        <v>313</v>
      </c>
      <c r="X55" s="47">
        <v>-2.24076508377432</v>
      </c>
      <c r="Y55" s="47">
        <v>1.7885860243525E-3</v>
      </c>
      <c r="Z55" s="47">
        <v>1.08665037705944E-2</v>
      </c>
      <c r="AA55" s="7" t="s">
        <v>134</v>
      </c>
    </row>
    <row r="56" spans="22:27" x14ac:dyDescent="0.2">
      <c r="V56" s="47" t="s">
        <v>680</v>
      </c>
      <c r="W56" s="47" t="s">
        <v>313</v>
      </c>
      <c r="X56" s="47">
        <v>-2.2449099166300601</v>
      </c>
      <c r="Y56" s="47">
        <v>3.09061073188133E-3</v>
      </c>
      <c r="Z56" s="47">
        <v>1.64774504664815E-2</v>
      </c>
      <c r="AA56" s="7" t="s">
        <v>134</v>
      </c>
    </row>
    <row r="57" spans="22:27" x14ac:dyDescent="0.2">
      <c r="V57" s="47" t="s">
        <v>681</v>
      </c>
      <c r="W57" s="47" t="s">
        <v>313</v>
      </c>
      <c r="X57" s="47">
        <v>-2.2449099166300601</v>
      </c>
      <c r="Y57" s="47">
        <v>3.09061073188133E-3</v>
      </c>
      <c r="Z57" s="47">
        <v>1.64774504664815E-2</v>
      </c>
      <c r="AA57" s="7" t="s">
        <v>134</v>
      </c>
    </row>
    <row r="58" spans="22:27" x14ac:dyDescent="0.2">
      <c r="V58" s="47" t="s">
        <v>403</v>
      </c>
      <c r="W58" s="47" t="s">
        <v>313</v>
      </c>
      <c r="X58" s="47">
        <v>-2.2449099166300601</v>
      </c>
      <c r="Y58" s="47">
        <v>3.09061073188133E-3</v>
      </c>
      <c r="Z58" s="47">
        <v>1.64774504664815E-2</v>
      </c>
      <c r="AA58" s="7" t="s">
        <v>134</v>
      </c>
    </row>
    <row r="59" spans="22:27" x14ac:dyDescent="0.2">
      <c r="V59" s="47" t="s">
        <v>682</v>
      </c>
      <c r="W59" s="47" t="s">
        <v>313</v>
      </c>
      <c r="X59" s="47">
        <v>-2.2449099166300601</v>
      </c>
      <c r="Y59" s="47">
        <v>3.09061073188133E-3</v>
      </c>
      <c r="Z59" s="47">
        <v>1.64774504664815E-2</v>
      </c>
      <c r="AA59" s="7" t="s">
        <v>134</v>
      </c>
    </row>
    <row r="60" spans="22:27" x14ac:dyDescent="0.2">
      <c r="V60" s="47" t="s">
        <v>400</v>
      </c>
      <c r="W60" s="47" t="s">
        <v>663</v>
      </c>
      <c r="X60" s="47">
        <v>4.4320352975234698</v>
      </c>
      <c r="Y60" s="47">
        <v>3.12150459147631E-3</v>
      </c>
      <c r="Z60" s="47">
        <v>1.64774504664815E-2</v>
      </c>
      <c r="AA60" s="7" t="s">
        <v>134</v>
      </c>
    </row>
    <row r="61" spans="22:27" x14ac:dyDescent="0.2">
      <c r="V61" s="47" t="s">
        <v>405</v>
      </c>
      <c r="W61" s="47" t="s">
        <v>663</v>
      </c>
      <c r="X61" s="47">
        <v>4.4320352975234698</v>
      </c>
      <c r="Y61" s="47">
        <v>3.12150459147631E-3</v>
      </c>
      <c r="Z61" s="47">
        <v>1.64774504664815E-2</v>
      </c>
      <c r="AA61" s="7" t="s">
        <v>134</v>
      </c>
    </row>
    <row r="62" spans="22:27" x14ac:dyDescent="0.2">
      <c r="V62" s="47" t="s">
        <v>409</v>
      </c>
      <c r="W62" s="47" t="s">
        <v>663</v>
      </c>
      <c r="X62" s="47">
        <v>4.4320352975234698</v>
      </c>
      <c r="Y62" s="47">
        <v>3.12150459147631E-3</v>
      </c>
      <c r="Z62" s="47">
        <v>1.64774504664815E-2</v>
      </c>
      <c r="AA62" s="7" t="s">
        <v>134</v>
      </c>
    </row>
    <row r="63" spans="22:27" x14ac:dyDescent="0.2">
      <c r="V63" s="47" t="s">
        <v>418</v>
      </c>
      <c r="W63" s="47" t="s">
        <v>663</v>
      </c>
      <c r="X63" s="47">
        <v>4.4320352975234698</v>
      </c>
      <c r="Y63" s="47">
        <v>3.12150459147631E-3</v>
      </c>
      <c r="Z63" s="47">
        <v>1.64774504664815E-2</v>
      </c>
      <c r="AA63" s="7" t="s">
        <v>134</v>
      </c>
    </row>
    <row r="64" spans="22:27" x14ac:dyDescent="0.2">
      <c r="V64" s="47" t="s">
        <v>431</v>
      </c>
      <c r="W64" s="47" t="s">
        <v>313</v>
      </c>
      <c r="X64" s="47">
        <v>-2.03311102520835</v>
      </c>
      <c r="Y64" s="47">
        <v>3.8728784096835299E-3</v>
      </c>
      <c r="Z64" s="47">
        <v>1.9328901538227101E-2</v>
      </c>
      <c r="AA64" s="7" t="s">
        <v>134</v>
      </c>
    </row>
    <row r="65" spans="22:27" x14ac:dyDescent="0.2">
      <c r="V65" s="47" t="s">
        <v>380</v>
      </c>
      <c r="W65" s="47" t="s">
        <v>313</v>
      </c>
      <c r="X65" s="47">
        <v>-2.1115321291653899</v>
      </c>
      <c r="Y65" s="47">
        <v>3.9618245388912702E-3</v>
      </c>
      <c r="Z65" s="47">
        <v>1.9328901538227101E-2</v>
      </c>
      <c r="AA65" s="7" t="s">
        <v>134</v>
      </c>
    </row>
    <row r="66" spans="22:27" x14ac:dyDescent="0.2">
      <c r="V66" s="47" t="s">
        <v>382</v>
      </c>
      <c r="W66" s="47" t="s">
        <v>313</v>
      </c>
      <c r="X66" s="47">
        <v>-2.1115321291653899</v>
      </c>
      <c r="Y66" s="47">
        <v>3.9618245388912702E-3</v>
      </c>
      <c r="Z66" s="47">
        <v>1.9328901538227101E-2</v>
      </c>
      <c r="AA66" s="7" t="s">
        <v>134</v>
      </c>
    </row>
    <row r="67" spans="22:27" x14ac:dyDescent="0.2">
      <c r="V67" s="47" t="s">
        <v>385</v>
      </c>
      <c r="W67" s="47" t="s">
        <v>313</v>
      </c>
      <c r="X67" s="47">
        <v>-2.1115321291653899</v>
      </c>
      <c r="Y67" s="47">
        <v>3.9618245388912702E-3</v>
      </c>
      <c r="Z67" s="47">
        <v>1.9328901538227101E-2</v>
      </c>
      <c r="AA67" s="7" t="s">
        <v>134</v>
      </c>
    </row>
    <row r="68" spans="22:27" x14ac:dyDescent="0.2">
      <c r="V68" s="47" t="s">
        <v>419</v>
      </c>
      <c r="W68" s="47" t="s">
        <v>313</v>
      </c>
      <c r="X68" s="47">
        <v>-2.1115321291653899</v>
      </c>
      <c r="Y68" s="47">
        <v>3.9618245388912702E-3</v>
      </c>
      <c r="Z68" s="47">
        <v>1.9328901538227101E-2</v>
      </c>
      <c r="AA68" s="7" t="s">
        <v>134</v>
      </c>
    </row>
    <row r="69" spans="22:27" x14ac:dyDescent="0.2">
      <c r="V69" s="47" t="s">
        <v>683</v>
      </c>
      <c r="W69" s="47" t="s">
        <v>663</v>
      </c>
      <c r="X69" s="47">
        <v>2.5517771787968599</v>
      </c>
      <c r="Y69" s="47">
        <v>6.4810570219169302E-3</v>
      </c>
      <c r="Z69" s="47">
        <v>3.1147766582943999E-2</v>
      </c>
      <c r="AA69" s="7" t="s">
        <v>134</v>
      </c>
    </row>
    <row r="70" spans="22:27" x14ac:dyDescent="0.2">
      <c r="V70" s="47" t="s">
        <v>684</v>
      </c>
      <c r="W70" s="47" t="s">
        <v>663</v>
      </c>
      <c r="X70" s="47">
        <v>2.3597318780935699</v>
      </c>
      <c r="Y70" s="47">
        <v>7.2934425070518803E-3</v>
      </c>
      <c r="Z70" s="47">
        <v>3.4010567627163903E-2</v>
      </c>
      <c r="AA70" s="7" t="s">
        <v>134</v>
      </c>
    </row>
    <row r="71" spans="22:27" x14ac:dyDescent="0.2">
      <c r="V71" s="47" t="s">
        <v>685</v>
      </c>
      <c r="W71" s="47" t="s">
        <v>663</v>
      </c>
      <c r="X71" s="47">
        <v>2.3597318780935699</v>
      </c>
      <c r="Y71" s="47">
        <v>7.2934425070518803E-3</v>
      </c>
      <c r="Z71" s="47">
        <v>3.4010567627163903E-2</v>
      </c>
      <c r="AA71" s="7" t="s">
        <v>134</v>
      </c>
    </row>
    <row r="72" spans="22:27" x14ac:dyDescent="0.2">
      <c r="V72" s="47" t="s">
        <v>686</v>
      </c>
      <c r="W72" s="47" t="s">
        <v>313</v>
      </c>
      <c r="X72" s="47">
        <v>-6.8437140521937803</v>
      </c>
      <c r="Y72" s="47">
        <v>7.3936016580791204E-3</v>
      </c>
      <c r="Z72" s="47">
        <v>3.4010567627163903E-2</v>
      </c>
      <c r="AA72" s="7" t="s">
        <v>134</v>
      </c>
    </row>
    <row r="73" spans="22:27" x14ac:dyDescent="0.2">
      <c r="V73" s="47" t="s">
        <v>687</v>
      </c>
      <c r="W73" s="47" t="s">
        <v>663</v>
      </c>
      <c r="X73" s="47">
        <v>3.1717612200975598</v>
      </c>
      <c r="Y73" s="47">
        <v>7.8097697328911603E-3</v>
      </c>
      <c r="Z73" s="47">
        <v>3.5418955690013403E-2</v>
      </c>
      <c r="AA73" s="7" t="s">
        <v>134</v>
      </c>
    </row>
    <row r="74" spans="22:27" x14ac:dyDescent="0.2">
      <c r="V74" s="47" t="s">
        <v>688</v>
      </c>
      <c r="W74" s="47" t="s">
        <v>663</v>
      </c>
      <c r="X74" s="47">
        <v>3.7831272160268301</v>
      </c>
      <c r="Y74" s="47">
        <v>9.2784581553129204E-3</v>
      </c>
      <c r="Z74" s="47">
        <v>4.09268976165858E-2</v>
      </c>
      <c r="AA74" s="7" t="s">
        <v>134</v>
      </c>
    </row>
    <row r="75" spans="22:27" x14ac:dyDescent="0.2">
      <c r="V75" s="47" t="s">
        <v>689</v>
      </c>
      <c r="W75" s="47" t="s">
        <v>663</v>
      </c>
      <c r="X75" s="47">
        <v>3.7831272160268301</v>
      </c>
      <c r="Y75" s="47">
        <v>9.2784581553129204E-3</v>
      </c>
      <c r="Z75" s="47">
        <v>4.09268976165858E-2</v>
      </c>
      <c r="AA75" s="7" t="s">
        <v>134</v>
      </c>
    </row>
    <row r="76" spans="22:27" x14ac:dyDescent="0.2">
      <c r="V76" s="47" t="s">
        <v>350</v>
      </c>
      <c r="W76" s="47" t="s">
        <v>663</v>
      </c>
      <c r="X76" s="47">
        <v>3.2566235836905202</v>
      </c>
      <c r="Y76" s="47">
        <v>1.06895660777133E-2</v>
      </c>
      <c r="Z76" s="47">
        <v>4.5893870360315801E-2</v>
      </c>
      <c r="AA76" s="7" t="s">
        <v>134</v>
      </c>
    </row>
    <row r="77" spans="22:27" x14ac:dyDescent="0.2">
      <c r="V77" s="47" t="s">
        <v>374</v>
      </c>
      <c r="W77" s="47" t="s">
        <v>663</v>
      </c>
      <c r="X77" s="47">
        <v>3.2566235836905202</v>
      </c>
      <c r="Y77" s="47">
        <v>1.06895660777133E-2</v>
      </c>
      <c r="Z77" s="47">
        <v>4.5893870360315801E-2</v>
      </c>
      <c r="AA77" s="7" t="s">
        <v>134</v>
      </c>
    </row>
    <row r="78" spans="22:27" x14ac:dyDescent="0.2">
      <c r="V78" s="47" t="s">
        <v>434</v>
      </c>
      <c r="W78" s="47" t="s">
        <v>313</v>
      </c>
      <c r="X78" s="47">
        <v>-1.8325581742402199</v>
      </c>
      <c r="Y78" s="47">
        <v>1.22163694185093E-2</v>
      </c>
      <c r="Z78" s="47">
        <v>5.04316788815386E-2</v>
      </c>
      <c r="AA78" s="7" t="s">
        <v>134</v>
      </c>
    </row>
    <row r="79" spans="22:27" x14ac:dyDescent="0.2">
      <c r="V79" s="47" t="s">
        <v>437</v>
      </c>
      <c r="W79" s="47" t="s">
        <v>313</v>
      </c>
      <c r="X79" s="47">
        <v>-1.8325581742402199</v>
      </c>
      <c r="Y79" s="47">
        <v>1.22163694185093E-2</v>
      </c>
      <c r="Z79" s="47">
        <v>5.04316788815386E-2</v>
      </c>
      <c r="AA79" s="7" t="s">
        <v>134</v>
      </c>
    </row>
    <row r="80" spans="22:27" x14ac:dyDescent="0.2">
      <c r="V80" s="47" t="s">
        <v>441</v>
      </c>
      <c r="W80" s="47" t="s">
        <v>313</v>
      </c>
      <c r="X80" s="47">
        <v>-1.8325581742402199</v>
      </c>
      <c r="Y80" s="47">
        <v>1.22163694185093E-2</v>
      </c>
      <c r="Z80" s="47">
        <v>5.04316788815386E-2</v>
      </c>
      <c r="AA80" s="7" t="s">
        <v>134</v>
      </c>
    </row>
    <row r="81" spans="22:27" x14ac:dyDescent="0.2">
      <c r="V81" s="47" t="s">
        <v>703</v>
      </c>
      <c r="W81" s="47" t="s">
        <v>313</v>
      </c>
      <c r="X81" s="47">
        <v>-1.6399158699266001</v>
      </c>
      <c r="Y81" s="47">
        <v>1.39249503343499E-2</v>
      </c>
      <c r="Z81" s="47">
        <v>5.6047925095758497E-2</v>
      </c>
      <c r="AA81" s="7" t="s">
        <v>134</v>
      </c>
    </row>
    <row r="82" spans="22:27" x14ac:dyDescent="0.2">
      <c r="V82" s="47" t="s">
        <v>704</v>
      </c>
      <c r="W82" s="47" t="s">
        <v>313</v>
      </c>
      <c r="X82" s="47">
        <v>-1.6399158699266001</v>
      </c>
      <c r="Y82" s="47">
        <v>1.39249503343499E-2</v>
      </c>
      <c r="Z82" s="47">
        <v>5.6047925095758497E-2</v>
      </c>
      <c r="AA82" s="7" t="s">
        <v>134</v>
      </c>
    </row>
    <row r="83" spans="22:27" x14ac:dyDescent="0.2">
      <c r="V83" s="47" t="s">
        <v>705</v>
      </c>
      <c r="W83" s="47" t="s">
        <v>313</v>
      </c>
      <c r="X83" s="47">
        <v>-2.5068379892360699</v>
      </c>
      <c r="Y83" s="47">
        <v>1.73071536646059E-2</v>
      </c>
      <c r="Z83" s="47">
        <v>6.7143415421724098E-2</v>
      </c>
      <c r="AA83" s="7" t="s">
        <v>134</v>
      </c>
    </row>
    <row r="84" spans="22:27" x14ac:dyDescent="0.2">
      <c r="V84" s="47" t="s">
        <v>706</v>
      </c>
      <c r="W84" s="47" t="s">
        <v>313</v>
      </c>
      <c r="X84" s="47">
        <v>-2.5068379892360699</v>
      </c>
      <c r="Y84" s="47">
        <v>1.73071536646059E-2</v>
      </c>
      <c r="Z84" s="47">
        <v>6.7143415421724098E-2</v>
      </c>
      <c r="AA84" s="7" t="s">
        <v>134</v>
      </c>
    </row>
    <row r="85" spans="22:27" x14ac:dyDescent="0.2">
      <c r="V85" s="47" t="s">
        <v>707</v>
      </c>
      <c r="W85" s="47" t="s">
        <v>313</v>
      </c>
      <c r="X85" s="47">
        <v>-2.5068379892360699</v>
      </c>
      <c r="Y85" s="47">
        <v>1.73071536646059E-2</v>
      </c>
      <c r="Z85" s="47">
        <v>6.7143415421724098E-2</v>
      </c>
      <c r="AA85" s="7" t="s">
        <v>134</v>
      </c>
    </row>
    <row r="86" spans="22:27" x14ac:dyDescent="0.2">
      <c r="V86" s="47" t="s">
        <v>430</v>
      </c>
      <c r="W86" s="47" t="s">
        <v>313</v>
      </c>
      <c r="X86" s="47">
        <v>-1.3813553297860099</v>
      </c>
      <c r="Y86" s="47">
        <v>2.0886613732661999E-2</v>
      </c>
      <c r="Z86" s="47">
        <v>8.0065352641870993E-2</v>
      </c>
      <c r="AA86" s="7" t="s">
        <v>134</v>
      </c>
    </row>
    <row r="87" spans="22:27" x14ac:dyDescent="0.2">
      <c r="V87" s="47" t="s">
        <v>708</v>
      </c>
      <c r="W87" s="47" t="s">
        <v>663</v>
      </c>
      <c r="X87" s="47">
        <v>2.25716227647602</v>
      </c>
      <c r="Y87" s="47">
        <v>2.3391626609968501E-2</v>
      </c>
      <c r="Z87" s="47">
        <v>8.8612985510704304E-2</v>
      </c>
      <c r="AA87" s="7" t="s">
        <v>134</v>
      </c>
    </row>
    <row r="88" spans="22:27" x14ac:dyDescent="0.2">
      <c r="V88" s="47" t="s">
        <v>709</v>
      </c>
      <c r="W88" s="47" t="s">
        <v>663</v>
      </c>
      <c r="X88" s="47">
        <v>1.91177419427692</v>
      </c>
      <c r="Y88" s="47">
        <v>2.38983011396019E-2</v>
      </c>
      <c r="Z88" s="47">
        <v>8.94691880886236E-2</v>
      </c>
      <c r="AA88" s="7" t="s">
        <v>134</v>
      </c>
    </row>
    <row r="89" spans="22:27" x14ac:dyDescent="0.2">
      <c r="V89" s="47" t="s">
        <v>710</v>
      </c>
      <c r="W89" s="47" t="s">
        <v>313</v>
      </c>
      <c r="X89" s="47">
        <v>-1.3501126440164899</v>
      </c>
      <c r="Y89" s="47">
        <v>2.4173352061211999E-2</v>
      </c>
      <c r="Z89" s="47">
        <v>8.94691880886236E-2</v>
      </c>
      <c r="AA89" s="7" t="s">
        <v>134</v>
      </c>
    </row>
    <row r="90" spans="22:27" x14ac:dyDescent="0.2">
      <c r="V90" s="47" t="s">
        <v>398</v>
      </c>
      <c r="W90" s="47" t="s">
        <v>313</v>
      </c>
      <c r="X90" s="47">
        <v>-1.4083821342890399</v>
      </c>
      <c r="Y90" s="47">
        <v>3.3233068649141301E-2</v>
      </c>
      <c r="Z90" s="47">
        <v>0.121602819375267</v>
      </c>
      <c r="AA90" s="7" t="s">
        <v>134</v>
      </c>
    </row>
    <row r="91" spans="22:27" x14ac:dyDescent="0.2">
      <c r="V91" s="47" t="s">
        <v>318</v>
      </c>
      <c r="W91" s="47" t="s">
        <v>313</v>
      </c>
      <c r="X91" s="47">
        <v>-1.39608676208136</v>
      </c>
      <c r="Y91" s="47">
        <v>3.5055318681815897E-2</v>
      </c>
      <c r="Z91" s="47">
        <v>0.12269361538635599</v>
      </c>
      <c r="AA91" s="7" t="s">
        <v>134</v>
      </c>
    </row>
    <row r="92" spans="22:27" x14ac:dyDescent="0.2">
      <c r="V92" s="47" t="s">
        <v>324</v>
      </c>
      <c r="W92" s="47" t="s">
        <v>313</v>
      </c>
      <c r="X92" s="47">
        <v>-1.39608676208136</v>
      </c>
      <c r="Y92" s="47">
        <v>3.5055318681815897E-2</v>
      </c>
      <c r="Z92" s="47">
        <v>0.12269361538635599</v>
      </c>
      <c r="AA92" s="7" t="s">
        <v>134</v>
      </c>
    </row>
    <row r="93" spans="22:27" x14ac:dyDescent="0.2">
      <c r="V93" s="47" t="s">
        <v>334</v>
      </c>
      <c r="W93" s="47" t="s">
        <v>313</v>
      </c>
      <c r="X93" s="47">
        <v>-1.39608676208136</v>
      </c>
      <c r="Y93" s="47">
        <v>3.5055318681815897E-2</v>
      </c>
      <c r="Z93" s="47">
        <v>0.12269361538635599</v>
      </c>
      <c r="AA93" s="7" t="s">
        <v>134</v>
      </c>
    </row>
    <row r="94" spans="22:27" x14ac:dyDescent="0.2">
      <c r="V94" s="47" t="s">
        <v>355</v>
      </c>
      <c r="W94" s="47" t="s">
        <v>313</v>
      </c>
      <c r="X94" s="47">
        <v>-1.39608676208136</v>
      </c>
      <c r="Y94" s="47">
        <v>3.5055318681815897E-2</v>
      </c>
      <c r="Z94" s="47">
        <v>0.12269361538635599</v>
      </c>
      <c r="AA94" s="7" t="s">
        <v>134</v>
      </c>
    </row>
    <row r="95" spans="22:27" x14ac:dyDescent="0.2">
      <c r="V95" s="47" t="s">
        <v>711</v>
      </c>
      <c r="W95" s="47" t="s">
        <v>663</v>
      </c>
      <c r="X95" s="47">
        <v>4.0300578466298198</v>
      </c>
      <c r="Y95" s="47">
        <v>3.5863770497089199E-2</v>
      </c>
      <c r="Z95" s="47">
        <v>0.12417348494691099</v>
      </c>
      <c r="AA95" s="7" t="s">
        <v>134</v>
      </c>
    </row>
    <row r="96" spans="22:27" x14ac:dyDescent="0.2">
      <c r="V96" s="47" t="s">
        <v>344</v>
      </c>
      <c r="W96" s="47" t="s">
        <v>313</v>
      </c>
      <c r="X96" s="47">
        <v>-1.4538642043666501</v>
      </c>
      <c r="Y96" s="47">
        <v>4.0360236797402298E-2</v>
      </c>
      <c r="Z96" s="47">
        <v>0.13679996051330001</v>
      </c>
      <c r="AA96" s="7" t="s">
        <v>134</v>
      </c>
    </row>
    <row r="97" spans="22:27" x14ac:dyDescent="0.2">
      <c r="V97" s="47" t="s">
        <v>370</v>
      </c>
      <c r="W97" s="47" t="s">
        <v>313</v>
      </c>
      <c r="X97" s="47">
        <v>-1.4538642043666501</v>
      </c>
      <c r="Y97" s="47">
        <v>4.0360236797402298E-2</v>
      </c>
      <c r="Z97" s="47">
        <v>0.13679996051330001</v>
      </c>
      <c r="AA97" s="7" t="s">
        <v>134</v>
      </c>
    </row>
    <row r="98" spans="22:27" x14ac:dyDescent="0.2">
      <c r="V98" s="47" t="s">
        <v>712</v>
      </c>
      <c r="W98" s="47" t="s">
        <v>313</v>
      </c>
      <c r="X98" s="47">
        <v>-3.9725392667486799</v>
      </c>
      <c r="Y98" s="47">
        <v>4.2936200835944002E-2</v>
      </c>
      <c r="Z98" s="47">
        <v>0.14335558486827801</v>
      </c>
      <c r="AA98" s="7" t="s">
        <v>134</v>
      </c>
    </row>
    <row r="99" spans="22:27" x14ac:dyDescent="0.2">
      <c r="V99" s="47" t="s">
        <v>356</v>
      </c>
      <c r="W99" s="47" t="s">
        <v>313</v>
      </c>
      <c r="X99" s="47">
        <v>-1.04449818995432</v>
      </c>
      <c r="Y99" s="47">
        <v>4.3184756932369298E-2</v>
      </c>
      <c r="Z99" s="47">
        <v>0.14335558486827801</v>
      </c>
      <c r="AA99" s="7" t="s">
        <v>134</v>
      </c>
    </row>
    <row r="100" spans="22:27" x14ac:dyDescent="0.2">
      <c r="V100" s="47" t="s">
        <v>713</v>
      </c>
      <c r="W100" s="47" t="s">
        <v>663</v>
      </c>
      <c r="X100" s="47">
        <v>3.0626939600965799</v>
      </c>
      <c r="Y100" s="47">
        <v>4.4537955164689197E-2</v>
      </c>
      <c r="Z100" s="47">
        <v>0.14633899554112201</v>
      </c>
      <c r="AA100" s="7" t="s">
        <v>134</v>
      </c>
    </row>
    <row r="101" spans="22:27" x14ac:dyDescent="0.2">
      <c r="V101" s="47" t="s">
        <v>397</v>
      </c>
      <c r="W101" s="47" t="s">
        <v>313</v>
      </c>
      <c r="X101" s="47">
        <v>-1.20023467861337</v>
      </c>
      <c r="Y101" s="47">
        <v>4.5893997443850802E-2</v>
      </c>
      <c r="Z101" s="47">
        <v>0.149271385625454</v>
      </c>
      <c r="AA101" s="7" t="s">
        <v>134</v>
      </c>
    </row>
    <row r="102" spans="22:27" x14ac:dyDescent="0.2">
      <c r="V102" s="47" t="s">
        <v>343</v>
      </c>
      <c r="W102" s="47" t="s">
        <v>663</v>
      </c>
      <c r="X102" s="47">
        <v>1.10145378248158</v>
      </c>
      <c r="Y102" s="47">
        <v>4.7033494730962702E-2</v>
      </c>
      <c r="Z102" s="47">
        <v>0.14928552244433199</v>
      </c>
      <c r="AA102" s="7"/>
    </row>
    <row r="103" spans="22:27" x14ac:dyDescent="0.2">
      <c r="V103" s="47" t="s">
        <v>369</v>
      </c>
      <c r="W103" s="47" t="s">
        <v>663</v>
      </c>
      <c r="X103" s="47">
        <v>1.10145378248158</v>
      </c>
      <c r="Y103" s="47">
        <v>4.7033494730962702E-2</v>
      </c>
      <c r="Z103" s="47">
        <v>0.14928552244433199</v>
      </c>
      <c r="AA103" s="7" t="s">
        <v>134</v>
      </c>
    </row>
    <row r="104" spans="22:27" x14ac:dyDescent="0.2">
      <c r="V104" s="47" t="s">
        <v>714</v>
      </c>
      <c r="W104" s="47" t="s">
        <v>313</v>
      </c>
      <c r="X104" s="47">
        <v>-1.57551026571689</v>
      </c>
      <c r="Y104" s="47">
        <v>4.8680061666629901E-2</v>
      </c>
      <c r="Z104" s="47">
        <v>0.14928552244433199</v>
      </c>
      <c r="AA104" s="7" t="s">
        <v>134</v>
      </c>
    </row>
    <row r="105" spans="22:27" x14ac:dyDescent="0.2">
      <c r="V105" s="47" t="s">
        <v>715</v>
      </c>
      <c r="W105" s="47" t="s">
        <v>313</v>
      </c>
      <c r="X105" s="47">
        <v>-1.57551026571689</v>
      </c>
      <c r="Y105" s="47">
        <v>4.8680061666629901E-2</v>
      </c>
      <c r="Z105" s="47">
        <v>0.14928552244433199</v>
      </c>
      <c r="AA105" s="7" t="s">
        <v>134</v>
      </c>
    </row>
    <row r="106" spans="22:27" x14ac:dyDescent="0.2">
      <c r="V106" s="47" t="s">
        <v>716</v>
      </c>
      <c r="W106" s="47" t="s">
        <v>313</v>
      </c>
      <c r="X106" s="47">
        <v>-1.57551026571689</v>
      </c>
      <c r="Y106" s="47">
        <v>4.8680061666629901E-2</v>
      </c>
      <c r="Z106" s="47">
        <v>0.14928552244433199</v>
      </c>
      <c r="AA106" s="7" t="s">
        <v>134</v>
      </c>
    </row>
    <row r="107" spans="22:27" x14ac:dyDescent="0.2">
      <c r="V107" s="47" t="s">
        <v>717</v>
      </c>
      <c r="W107" s="47" t="s">
        <v>313</v>
      </c>
      <c r="X107" s="47">
        <v>-1.57551026571689</v>
      </c>
      <c r="Y107" s="47">
        <v>4.8680061666629901E-2</v>
      </c>
      <c r="Z107" s="47">
        <v>0.14928552244433199</v>
      </c>
      <c r="AA107" s="7" t="s">
        <v>134</v>
      </c>
    </row>
    <row r="108" spans="22:27" x14ac:dyDescent="0.2">
      <c r="V108" s="47" t="s">
        <v>718</v>
      </c>
      <c r="W108" s="47" t="s">
        <v>663</v>
      </c>
      <c r="X108" s="47">
        <v>3.3632129225476999</v>
      </c>
      <c r="Y108" s="47">
        <v>5.2676450771547402E-2</v>
      </c>
      <c r="Z108" s="47">
        <v>0.15985100148478501</v>
      </c>
      <c r="AA108" s="7" t="s">
        <v>134</v>
      </c>
    </row>
    <row r="109" spans="22:27" x14ac:dyDescent="0.2">
      <c r="V109" s="47" t="s">
        <v>719</v>
      </c>
      <c r="W109" s="47" t="s">
        <v>663</v>
      </c>
      <c r="X109" s="47">
        <v>1.43194985321437</v>
      </c>
      <c r="Y109" s="47">
        <v>5.3525336953417199E-2</v>
      </c>
      <c r="Z109" s="47">
        <v>0.15985100148478501</v>
      </c>
      <c r="AA109" s="7" t="s">
        <v>134</v>
      </c>
    </row>
    <row r="110" spans="22:27" x14ac:dyDescent="0.2">
      <c r="V110" s="47" t="s">
        <v>366</v>
      </c>
      <c r="W110" s="47" t="s">
        <v>663</v>
      </c>
      <c r="X110" s="47">
        <v>2.1704885790799202</v>
      </c>
      <c r="Y110" s="47">
        <v>5.36146216160149E-2</v>
      </c>
      <c r="Z110" s="47">
        <v>0.15985100148478501</v>
      </c>
      <c r="AA110" s="7" t="s">
        <v>134</v>
      </c>
    </row>
    <row r="111" spans="22:27" x14ac:dyDescent="0.2">
      <c r="V111" s="47" t="s">
        <v>720</v>
      </c>
      <c r="W111" s="47" t="s">
        <v>313</v>
      </c>
      <c r="X111" s="47">
        <v>-1.3289403786635701</v>
      </c>
      <c r="Y111" s="47">
        <v>5.5470837185266797E-2</v>
      </c>
      <c r="Z111" s="47">
        <v>0.16386797773996201</v>
      </c>
      <c r="AA111" s="7" t="s">
        <v>134</v>
      </c>
    </row>
    <row r="112" spans="22:27" x14ac:dyDescent="0.2">
      <c r="V112" s="47" t="s">
        <v>721</v>
      </c>
      <c r="W112" s="47" t="s">
        <v>313</v>
      </c>
      <c r="X112" s="47">
        <v>-2.1243792878687402</v>
      </c>
      <c r="Y112" s="47">
        <v>5.9558011087500501E-2</v>
      </c>
      <c r="Z112" s="47">
        <v>0.172771888019596</v>
      </c>
      <c r="AA112" s="7" t="s">
        <v>134</v>
      </c>
    </row>
    <row r="113" spans="22:27" x14ac:dyDescent="0.2">
      <c r="V113" s="47" t="s">
        <v>722</v>
      </c>
      <c r="W113" s="47" t="s">
        <v>313</v>
      </c>
      <c r="X113" s="47">
        <v>-2.1243792878687402</v>
      </c>
      <c r="Y113" s="47">
        <v>5.9558011087500501E-2</v>
      </c>
      <c r="Z113" s="47">
        <v>0.172771888019596</v>
      </c>
      <c r="AA113" s="7" t="s">
        <v>134</v>
      </c>
    </row>
    <row r="114" spans="22:27" x14ac:dyDescent="0.2">
      <c r="V114" s="47" t="s">
        <v>723</v>
      </c>
      <c r="W114" s="47" t="s">
        <v>663</v>
      </c>
      <c r="X114" s="47">
        <v>1.2442494170128999</v>
      </c>
      <c r="Y114" s="47">
        <v>6.1769010219373303E-2</v>
      </c>
      <c r="Z114" s="47">
        <v>0.174470362198581</v>
      </c>
      <c r="AA114" s="7" t="s">
        <v>134</v>
      </c>
    </row>
    <row r="115" spans="22:27" x14ac:dyDescent="0.2">
      <c r="V115" s="47" t="s">
        <v>724</v>
      </c>
      <c r="W115" s="47" t="s">
        <v>663</v>
      </c>
      <c r="X115" s="47">
        <v>1.2442494170128999</v>
      </c>
      <c r="Y115" s="47">
        <v>6.1769010219373303E-2</v>
      </c>
      <c r="Z115" s="47">
        <v>0.174470362198581</v>
      </c>
      <c r="AA115" s="7" t="s">
        <v>134</v>
      </c>
    </row>
    <row r="116" spans="22:27" x14ac:dyDescent="0.2">
      <c r="V116" s="47" t="s">
        <v>725</v>
      </c>
      <c r="W116" s="47" t="s">
        <v>663</v>
      </c>
      <c r="X116" s="47">
        <v>1.2442494170128999</v>
      </c>
      <c r="Y116" s="47">
        <v>6.1769010219373303E-2</v>
      </c>
      <c r="Z116" s="47">
        <v>0.174470362198581</v>
      </c>
      <c r="AA116" s="7" t="s">
        <v>134</v>
      </c>
    </row>
    <row r="117" spans="22:27" x14ac:dyDescent="0.2">
      <c r="V117" s="47" t="s">
        <v>726</v>
      </c>
      <c r="W117" s="47" t="s">
        <v>313</v>
      </c>
      <c r="X117" s="47">
        <v>-1.0440695612169699</v>
      </c>
      <c r="Y117" s="47">
        <v>6.3508534760689406E-2</v>
      </c>
      <c r="Z117" s="47">
        <v>0.17782389732993001</v>
      </c>
      <c r="AA117" s="7" t="s">
        <v>134</v>
      </c>
    </row>
    <row r="118" spans="22:27" x14ac:dyDescent="0.2">
      <c r="V118" s="47" t="s">
        <v>727</v>
      </c>
      <c r="W118" s="47" t="s">
        <v>313</v>
      </c>
      <c r="X118" s="47">
        <v>-2.9519391980572398</v>
      </c>
      <c r="Y118" s="47">
        <v>6.5545285621785701E-2</v>
      </c>
      <c r="Z118" s="47">
        <v>0.18010546707615599</v>
      </c>
      <c r="AA118" s="7" t="s">
        <v>134</v>
      </c>
    </row>
    <row r="119" spans="22:27" x14ac:dyDescent="0.2">
      <c r="V119" s="47" t="s">
        <v>342</v>
      </c>
      <c r="W119" s="47" t="s">
        <v>663</v>
      </c>
      <c r="X119" s="47">
        <v>1.94899323421647</v>
      </c>
      <c r="Y119" s="47">
        <v>6.6394196311403406E-2</v>
      </c>
      <c r="Z119" s="47">
        <v>0.18010546707615599</v>
      </c>
      <c r="AA119" s="7" t="s">
        <v>134</v>
      </c>
    </row>
    <row r="120" spans="22:27" x14ac:dyDescent="0.2">
      <c r="V120" s="47" t="s">
        <v>439</v>
      </c>
      <c r="W120" s="47" t="s">
        <v>663</v>
      </c>
      <c r="X120" s="47">
        <v>0.98879907055912197</v>
      </c>
      <c r="Y120" s="47">
        <v>6.6577010684926996E-2</v>
      </c>
      <c r="Z120" s="47">
        <v>0.18010546707615599</v>
      </c>
      <c r="AA120" s="7" t="s">
        <v>134</v>
      </c>
    </row>
    <row r="121" spans="22:27" x14ac:dyDescent="0.2">
      <c r="V121" s="47" t="s">
        <v>728</v>
      </c>
      <c r="W121" s="47" t="s">
        <v>313</v>
      </c>
      <c r="X121" s="47">
        <v>-2.7790477604811601</v>
      </c>
      <c r="Y121" s="47">
        <v>6.7120049842045906E-2</v>
      </c>
      <c r="Z121" s="47">
        <v>0.18010546707615599</v>
      </c>
      <c r="AA121" s="7" t="s">
        <v>134</v>
      </c>
    </row>
    <row r="122" spans="22:27" x14ac:dyDescent="0.2">
      <c r="V122" s="47" t="s">
        <v>729</v>
      </c>
      <c r="W122" s="47" t="s">
        <v>313</v>
      </c>
      <c r="X122" s="47">
        <v>-2.7790477604811601</v>
      </c>
      <c r="Y122" s="47">
        <v>6.7120049842045906E-2</v>
      </c>
      <c r="Z122" s="47">
        <v>0.18010546707615599</v>
      </c>
      <c r="AA122" s="7" t="s">
        <v>134</v>
      </c>
    </row>
    <row r="131" spans="22:27" x14ac:dyDescent="0.2">
      <c r="V131" s="22" t="s">
        <v>701</v>
      </c>
    </row>
    <row r="132" spans="22:27" x14ac:dyDescent="0.2">
      <c r="V132" s="46" t="s">
        <v>310</v>
      </c>
      <c r="W132" s="46" t="s">
        <v>311</v>
      </c>
      <c r="X132" s="46" t="s">
        <v>661</v>
      </c>
      <c r="Y132" s="46" t="s">
        <v>312</v>
      </c>
      <c r="Z132" s="46" t="s">
        <v>662</v>
      </c>
    </row>
    <row r="133" spans="22:27" x14ac:dyDescent="0.2">
      <c r="V133" s="47" t="s">
        <v>428</v>
      </c>
      <c r="W133" s="47" t="s">
        <v>313</v>
      </c>
      <c r="X133" s="47">
        <v>-5.64531460375437</v>
      </c>
      <c r="Y133" s="47">
        <v>0</v>
      </c>
      <c r="Z133" s="47">
        <v>0</v>
      </c>
      <c r="AA133" s="7" t="s">
        <v>134</v>
      </c>
    </row>
    <row r="134" spans="22:27" x14ac:dyDescent="0.2">
      <c r="V134" s="47" t="s">
        <v>429</v>
      </c>
      <c r="W134" s="47" t="s">
        <v>313</v>
      </c>
      <c r="X134" s="47">
        <v>-5.64531460375437</v>
      </c>
      <c r="Y134" s="47">
        <v>0</v>
      </c>
      <c r="Z134" s="47">
        <v>0</v>
      </c>
      <c r="AA134" s="7" t="s">
        <v>134</v>
      </c>
    </row>
    <row r="135" spans="22:27" x14ac:dyDescent="0.2">
      <c r="V135" s="47" t="s">
        <v>430</v>
      </c>
      <c r="W135" s="47" t="s">
        <v>313</v>
      </c>
      <c r="X135" s="47">
        <v>-5.1956325497670104</v>
      </c>
      <c r="Y135" s="47">
        <v>0</v>
      </c>
      <c r="Z135" s="47">
        <v>0</v>
      </c>
      <c r="AA135" s="7" t="s">
        <v>134</v>
      </c>
    </row>
    <row r="136" spans="22:27" x14ac:dyDescent="0.2">
      <c r="V136" s="47" t="s">
        <v>399</v>
      </c>
      <c r="W136" s="47" t="s">
        <v>313</v>
      </c>
      <c r="X136" s="47">
        <v>-3.5203503081910301</v>
      </c>
      <c r="Y136" s="47">
        <v>0</v>
      </c>
      <c r="Z136" s="47">
        <v>0</v>
      </c>
      <c r="AA136" s="7" t="s">
        <v>134</v>
      </c>
    </row>
    <row r="137" spans="22:27" x14ac:dyDescent="0.2">
      <c r="V137" s="47" t="s">
        <v>431</v>
      </c>
      <c r="W137" s="47" t="s">
        <v>313</v>
      </c>
      <c r="X137" s="47">
        <v>-4.46169543051617</v>
      </c>
      <c r="Y137" s="47">
        <v>0</v>
      </c>
      <c r="Z137" s="47">
        <v>0</v>
      </c>
      <c r="AA137" s="7" t="s">
        <v>134</v>
      </c>
    </row>
    <row r="138" spans="22:27" x14ac:dyDescent="0.2">
      <c r="V138" s="47" t="s">
        <v>432</v>
      </c>
      <c r="W138" s="47" t="s">
        <v>313</v>
      </c>
      <c r="X138" s="47">
        <v>-5.64531460375437</v>
      </c>
      <c r="Y138" s="47">
        <v>0</v>
      </c>
      <c r="Z138" s="47">
        <v>0</v>
      </c>
      <c r="AA138" s="7" t="s">
        <v>134</v>
      </c>
    </row>
    <row r="139" spans="22:27" x14ac:dyDescent="0.2">
      <c r="V139" s="47" t="s">
        <v>690</v>
      </c>
      <c r="W139" s="47" t="s">
        <v>313</v>
      </c>
      <c r="X139" s="47">
        <v>-2.73278525219335</v>
      </c>
      <c r="Y139" s="47">
        <v>0</v>
      </c>
      <c r="Z139" s="47">
        <v>0</v>
      </c>
      <c r="AA139" s="7" t="s">
        <v>134</v>
      </c>
    </row>
    <row r="140" spans="22:27" x14ac:dyDescent="0.2">
      <c r="V140" s="47" t="s">
        <v>401</v>
      </c>
      <c r="W140" s="47" t="s">
        <v>313</v>
      </c>
      <c r="X140" s="47">
        <v>-4.54306394431058</v>
      </c>
      <c r="Y140" s="47">
        <v>0</v>
      </c>
      <c r="Z140" s="47">
        <v>0</v>
      </c>
      <c r="AA140" s="7" t="s">
        <v>134</v>
      </c>
    </row>
    <row r="141" spans="22:27" x14ac:dyDescent="0.2">
      <c r="V141" s="47" t="s">
        <v>433</v>
      </c>
      <c r="W141" s="47" t="s">
        <v>313</v>
      </c>
      <c r="X141" s="47">
        <v>-4.3369265502362602</v>
      </c>
      <c r="Y141" s="47">
        <v>0</v>
      </c>
      <c r="Z141" s="47">
        <v>0</v>
      </c>
      <c r="AA141" s="7" t="s">
        <v>134</v>
      </c>
    </row>
    <row r="142" spans="22:27" x14ac:dyDescent="0.2">
      <c r="V142" s="47" t="s">
        <v>691</v>
      </c>
      <c r="W142" s="47" t="s">
        <v>313</v>
      </c>
      <c r="X142" s="47">
        <v>-3.3824806833180801</v>
      </c>
      <c r="Y142" s="47">
        <v>0</v>
      </c>
      <c r="Z142" s="47">
        <v>0</v>
      </c>
      <c r="AA142" s="7" t="s">
        <v>134</v>
      </c>
    </row>
    <row r="143" spans="22:27" x14ac:dyDescent="0.2">
      <c r="V143" s="47" t="s">
        <v>404</v>
      </c>
      <c r="W143" s="47" t="s">
        <v>313</v>
      </c>
      <c r="X143" s="47">
        <v>-3.5203503081910301</v>
      </c>
      <c r="Y143" s="47">
        <v>0</v>
      </c>
      <c r="Z143" s="47">
        <v>0</v>
      </c>
      <c r="AA143" s="7" t="s">
        <v>134</v>
      </c>
    </row>
    <row r="144" spans="22:27" x14ac:dyDescent="0.2">
      <c r="V144" s="47" t="s">
        <v>434</v>
      </c>
      <c r="W144" s="47" t="s">
        <v>313</v>
      </c>
      <c r="X144" s="47">
        <v>-4.46169543051617</v>
      </c>
      <c r="Y144" s="47">
        <v>0</v>
      </c>
      <c r="Z144" s="47">
        <v>0</v>
      </c>
      <c r="AA144" s="7" t="s">
        <v>134</v>
      </c>
    </row>
    <row r="145" spans="22:27" x14ac:dyDescent="0.2">
      <c r="V145" s="47" t="s">
        <v>435</v>
      </c>
      <c r="W145" s="47" t="s">
        <v>313</v>
      </c>
      <c r="X145" s="47">
        <v>-5.64531460375437</v>
      </c>
      <c r="Y145" s="47">
        <v>0</v>
      </c>
      <c r="Z145" s="47">
        <v>0</v>
      </c>
      <c r="AA145" s="7" t="s">
        <v>134</v>
      </c>
    </row>
    <row r="146" spans="22:27" x14ac:dyDescent="0.2">
      <c r="V146" s="47" t="s">
        <v>692</v>
      </c>
      <c r="W146" s="47" t="s">
        <v>313</v>
      </c>
      <c r="X146" s="47">
        <v>-2.73278525219335</v>
      </c>
      <c r="Y146" s="47">
        <v>0</v>
      </c>
      <c r="Z146" s="47">
        <v>0</v>
      </c>
      <c r="AA146" s="7" t="s">
        <v>134</v>
      </c>
    </row>
    <row r="147" spans="22:27" x14ac:dyDescent="0.2">
      <c r="V147" s="47" t="s">
        <v>406</v>
      </c>
      <c r="W147" s="47" t="s">
        <v>313</v>
      </c>
      <c r="X147" s="47">
        <v>-4.54306394431058</v>
      </c>
      <c r="Y147" s="47">
        <v>0</v>
      </c>
      <c r="Z147" s="47">
        <v>0</v>
      </c>
      <c r="AA147" s="7" t="s">
        <v>134</v>
      </c>
    </row>
    <row r="148" spans="22:27" x14ac:dyDescent="0.2">
      <c r="V148" s="47" t="s">
        <v>436</v>
      </c>
      <c r="W148" s="47" t="s">
        <v>313</v>
      </c>
      <c r="X148" s="47">
        <v>-4.3369265502362602</v>
      </c>
      <c r="Y148" s="47">
        <v>0</v>
      </c>
      <c r="Z148" s="47">
        <v>0</v>
      </c>
      <c r="AA148" s="7" t="s">
        <v>134</v>
      </c>
    </row>
    <row r="149" spans="22:27" x14ac:dyDescent="0.2">
      <c r="V149" s="47" t="s">
        <v>693</v>
      </c>
      <c r="W149" s="47" t="s">
        <v>313</v>
      </c>
      <c r="X149" s="47">
        <v>-3.3824806833180801</v>
      </c>
      <c r="Y149" s="47">
        <v>0</v>
      </c>
      <c r="Z149" s="47">
        <v>0</v>
      </c>
      <c r="AA149" s="7" t="s">
        <v>134</v>
      </c>
    </row>
    <row r="150" spans="22:27" x14ac:dyDescent="0.2">
      <c r="V150" s="47" t="s">
        <v>694</v>
      </c>
      <c r="W150" s="47" t="s">
        <v>313</v>
      </c>
      <c r="X150" s="47">
        <v>-3.4547139852302902</v>
      </c>
      <c r="Y150" s="47">
        <v>0</v>
      </c>
      <c r="Z150" s="47">
        <v>0</v>
      </c>
      <c r="AA150" s="7" t="s">
        <v>134</v>
      </c>
    </row>
    <row r="151" spans="22:27" x14ac:dyDescent="0.2">
      <c r="V151" s="47" t="s">
        <v>437</v>
      </c>
      <c r="W151" s="47" t="s">
        <v>313</v>
      </c>
      <c r="X151" s="47">
        <v>-4.46169543051617</v>
      </c>
      <c r="Y151" s="47">
        <v>0</v>
      </c>
      <c r="Z151" s="47">
        <v>0</v>
      </c>
      <c r="AA151" s="7" t="s">
        <v>134</v>
      </c>
    </row>
    <row r="152" spans="22:27" x14ac:dyDescent="0.2">
      <c r="V152" s="47" t="s">
        <v>438</v>
      </c>
      <c r="W152" s="47" t="s">
        <v>313</v>
      </c>
      <c r="X152" s="47">
        <v>-5.64531460375437</v>
      </c>
      <c r="Y152" s="47">
        <v>0</v>
      </c>
      <c r="Z152" s="47">
        <v>0</v>
      </c>
      <c r="AA152" s="7" t="s">
        <v>134</v>
      </c>
    </row>
    <row r="153" spans="22:27" x14ac:dyDescent="0.2">
      <c r="V153" s="47" t="s">
        <v>695</v>
      </c>
      <c r="W153" s="47" t="s">
        <v>313</v>
      </c>
      <c r="X153" s="47">
        <v>-2.73278525219335</v>
      </c>
      <c r="Y153" s="47">
        <v>0</v>
      </c>
      <c r="Z153" s="47">
        <v>0</v>
      </c>
      <c r="AA153" s="7" t="s">
        <v>134</v>
      </c>
    </row>
    <row r="154" spans="22:27" x14ac:dyDescent="0.2">
      <c r="V154" s="47" t="s">
        <v>412</v>
      </c>
      <c r="W154" s="47" t="s">
        <v>313</v>
      </c>
      <c r="X154" s="47">
        <v>-4.54306394431058</v>
      </c>
      <c r="Y154" s="47">
        <v>0</v>
      </c>
      <c r="Z154" s="47">
        <v>0</v>
      </c>
      <c r="AA154" s="7" t="s">
        <v>134</v>
      </c>
    </row>
    <row r="155" spans="22:27" x14ac:dyDescent="0.2">
      <c r="V155" s="47" t="s">
        <v>440</v>
      </c>
      <c r="W155" s="47" t="s">
        <v>313</v>
      </c>
      <c r="X155" s="47">
        <v>-4.2692777108375104</v>
      </c>
      <c r="Y155" s="47">
        <v>0</v>
      </c>
      <c r="Z155" s="47">
        <v>0</v>
      </c>
      <c r="AA155" s="7" t="s">
        <v>134</v>
      </c>
    </row>
    <row r="156" spans="22:27" x14ac:dyDescent="0.2">
      <c r="V156" s="47" t="s">
        <v>696</v>
      </c>
      <c r="W156" s="47" t="s">
        <v>313</v>
      </c>
      <c r="X156" s="47">
        <v>-3.3824806833180801</v>
      </c>
      <c r="Y156" s="47">
        <v>0</v>
      </c>
      <c r="Z156" s="47">
        <v>0</v>
      </c>
      <c r="AA156" s="7" t="s">
        <v>134</v>
      </c>
    </row>
    <row r="157" spans="22:27" x14ac:dyDescent="0.2">
      <c r="V157" s="47" t="s">
        <v>697</v>
      </c>
      <c r="W157" s="47" t="s">
        <v>313</v>
      </c>
      <c r="X157" s="47">
        <v>-3.4547139852302902</v>
      </c>
      <c r="Y157" s="47">
        <v>0</v>
      </c>
      <c r="Z157" s="47">
        <v>0</v>
      </c>
      <c r="AA157" s="7" t="s">
        <v>134</v>
      </c>
    </row>
    <row r="158" spans="22:27" x14ac:dyDescent="0.2">
      <c r="V158" s="47" t="s">
        <v>441</v>
      </c>
      <c r="W158" s="47" t="s">
        <v>313</v>
      </c>
      <c r="X158" s="47">
        <v>-4.46169543051617</v>
      </c>
      <c r="Y158" s="47">
        <v>0</v>
      </c>
      <c r="Z158" s="47">
        <v>0</v>
      </c>
      <c r="AA158" s="7" t="s">
        <v>134</v>
      </c>
    </row>
    <row r="159" spans="22:27" x14ac:dyDescent="0.2">
      <c r="V159" s="47" t="s">
        <v>442</v>
      </c>
      <c r="W159" s="47" t="s">
        <v>313</v>
      </c>
      <c r="X159" s="47">
        <v>-5.6435561146259499</v>
      </c>
      <c r="Y159" s="47">
        <v>0</v>
      </c>
      <c r="Z159" s="47">
        <v>0</v>
      </c>
      <c r="AA159" s="7" t="s">
        <v>134</v>
      </c>
    </row>
    <row r="160" spans="22:27" x14ac:dyDescent="0.2">
      <c r="V160" s="47" t="s">
        <v>698</v>
      </c>
      <c r="W160" s="47" t="s">
        <v>313</v>
      </c>
      <c r="X160" s="47">
        <v>-2.6969265346084801</v>
      </c>
      <c r="Y160" s="47">
        <v>0</v>
      </c>
      <c r="Z160" s="47">
        <v>0</v>
      </c>
      <c r="AA160" s="7" t="s">
        <v>134</v>
      </c>
    </row>
    <row r="161" spans="22:27" x14ac:dyDescent="0.2">
      <c r="V161" s="47" t="s">
        <v>425</v>
      </c>
      <c r="W161" s="47" t="s">
        <v>313</v>
      </c>
      <c r="X161" s="47">
        <v>-4.54306394431058</v>
      </c>
      <c r="Y161" s="47">
        <v>0</v>
      </c>
      <c r="Z161" s="47">
        <v>0</v>
      </c>
      <c r="AA161" s="7" t="s">
        <v>134</v>
      </c>
    </row>
    <row r="162" spans="22:27" x14ac:dyDescent="0.2">
      <c r="V162" s="47" t="s">
        <v>444</v>
      </c>
      <c r="W162" s="47" t="s">
        <v>313</v>
      </c>
      <c r="X162" s="47">
        <v>-4.2692777108375104</v>
      </c>
      <c r="Y162" s="47">
        <v>0</v>
      </c>
      <c r="Z162" s="47">
        <v>0</v>
      </c>
      <c r="AA162" s="7" t="s">
        <v>134</v>
      </c>
    </row>
    <row r="163" spans="22:27" x14ac:dyDescent="0.2">
      <c r="V163" s="47" t="s">
        <v>699</v>
      </c>
      <c r="W163" s="47" t="s">
        <v>313</v>
      </c>
      <c r="X163" s="47">
        <v>-3.3824806833180801</v>
      </c>
      <c r="Y163" s="47">
        <v>0</v>
      </c>
      <c r="Z163" s="47">
        <v>0</v>
      </c>
      <c r="AA163" s="7" t="s">
        <v>134</v>
      </c>
    </row>
    <row r="164" spans="22:27" x14ac:dyDescent="0.2">
      <c r="V164" s="47" t="s">
        <v>700</v>
      </c>
      <c r="W164" s="47" t="s">
        <v>313</v>
      </c>
      <c r="X164" s="47">
        <v>-1.76938406508073</v>
      </c>
      <c r="Y164" s="48">
        <v>1.31414288340181E-8</v>
      </c>
      <c r="Z164" s="48">
        <v>1.2320089531892001E-7</v>
      </c>
      <c r="AA164" s="7" t="s">
        <v>134</v>
      </c>
    </row>
    <row r="165" spans="22:27" x14ac:dyDescent="0.2">
      <c r="V165" s="47" t="s">
        <v>395</v>
      </c>
      <c r="W165" s="47" t="s">
        <v>313</v>
      </c>
      <c r="X165" s="47">
        <v>-0.949933716028593</v>
      </c>
      <c r="Y165" s="47">
        <v>9.2664697762796493E-3</v>
      </c>
      <c r="Z165" s="47">
        <v>8.4240634329815003E-2</v>
      </c>
      <c r="AA165" s="7" t="s">
        <v>134</v>
      </c>
    </row>
    <row r="166" spans="22:27" x14ac:dyDescent="0.2">
      <c r="V166" s="47" t="s">
        <v>362</v>
      </c>
      <c r="W166" s="47" t="s">
        <v>313</v>
      </c>
      <c r="X166" s="47">
        <v>-1.3928470727800999</v>
      </c>
      <c r="Y166" s="47">
        <v>1.1174824840551901E-2</v>
      </c>
      <c r="Z166" s="47">
        <v>9.8601395651928297E-2</v>
      </c>
      <c r="AA166" s="7" t="s">
        <v>134</v>
      </c>
    </row>
    <row r="167" spans="22:27" x14ac:dyDescent="0.2">
      <c r="V167" s="47" t="s">
        <v>416</v>
      </c>
      <c r="W167" s="47" t="s">
        <v>663</v>
      </c>
      <c r="X167" s="47">
        <v>1.34545144225483</v>
      </c>
      <c r="Y167" s="47">
        <v>1.7565078883600101E-2</v>
      </c>
      <c r="Z167" s="47">
        <v>0.15055781900228701</v>
      </c>
      <c r="AA167" s="7" t="s">
        <v>134</v>
      </c>
    </row>
    <row r="168" spans="22:27" x14ac:dyDescent="0.2">
      <c r="AA168" s="7"/>
    </row>
    <row r="169" spans="22:27" x14ac:dyDescent="0.2">
      <c r="AA169" s="7"/>
    </row>
    <row r="170" spans="22:27" x14ac:dyDescent="0.2">
      <c r="AA170" s="7"/>
    </row>
    <row r="171" spans="22:27" x14ac:dyDescent="0.2">
      <c r="AA171" s="7"/>
    </row>
    <row r="172" spans="22:27" x14ac:dyDescent="0.2">
      <c r="AA172" s="7"/>
    </row>
    <row r="173" spans="22:27" x14ac:dyDescent="0.2">
      <c r="AA173" s="7"/>
    </row>
    <row r="174" spans="22:27" x14ac:dyDescent="0.2">
      <c r="AA174" s="7"/>
    </row>
    <row r="175" spans="22:27" x14ac:dyDescent="0.2">
      <c r="AA175" s="7"/>
    </row>
    <row r="176" spans="22:27" x14ac:dyDescent="0.2">
      <c r="AA176" s="7"/>
    </row>
    <row r="177" spans="27:27" x14ac:dyDescent="0.2">
      <c r="AA177" s="7"/>
    </row>
    <row r="178" spans="27:27" x14ac:dyDescent="0.2">
      <c r="AA178" s="7"/>
    </row>
    <row r="179" spans="27:27" x14ac:dyDescent="0.2">
      <c r="AA179" s="7"/>
    </row>
    <row r="180" spans="27:27" x14ac:dyDescent="0.2">
      <c r="AA180" s="7"/>
    </row>
    <row r="181" spans="27:27" x14ac:dyDescent="0.2">
      <c r="AA181" s="7"/>
    </row>
    <row r="182" spans="27:27" x14ac:dyDescent="0.2">
      <c r="AA182" s="7"/>
    </row>
    <row r="183" spans="27:27" x14ac:dyDescent="0.2">
      <c r="AA183" s="7"/>
    </row>
    <row r="184" spans="27:27" x14ac:dyDescent="0.2">
      <c r="AA184" s="7"/>
    </row>
    <row r="185" spans="27:27" x14ac:dyDescent="0.2">
      <c r="AA185" s="7"/>
    </row>
    <row r="186" spans="27:27" x14ac:dyDescent="0.2">
      <c r="AA186" s="7"/>
    </row>
    <row r="187" spans="27:27" x14ac:dyDescent="0.2">
      <c r="AA187" s="7"/>
    </row>
    <row r="188" spans="27:27" x14ac:dyDescent="0.2">
      <c r="AA188" s="7"/>
    </row>
    <row r="189" spans="27:27" x14ac:dyDescent="0.2">
      <c r="AA189" s="7"/>
    </row>
    <row r="190" spans="27:27" x14ac:dyDescent="0.2">
      <c r="AA190" s="7"/>
    </row>
    <row r="191" spans="27:27" x14ac:dyDescent="0.2">
      <c r="AA191" s="7"/>
    </row>
    <row r="192" spans="27:27" x14ac:dyDescent="0.2">
      <c r="AA192" s="7"/>
    </row>
    <row r="193" spans="27:27" x14ac:dyDescent="0.2">
      <c r="AA193" s="7"/>
    </row>
    <row r="194" spans="27:27" x14ac:dyDescent="0.2">
      <c r="AA194" s="7"/>
    </row>
    <row r="195" spans="27:27" x14ac:dyDescent="0.2">
      <c r="AA195" s="7"/>
    </row>
    <row r="196" spans="27:27" x14ac:dyDescent="0.2">
      <c r="AA196" s="7"/>
    </row>
    <row r="197" spans="27:27" x14ac:dyDescent="0.2">
      <c r="AA197" s="7"/>
    </row>
    <row r="198" spans="27:27" x14ac:dyDescent="0.2">
      <c r="AA198" s="7"/>
    </row>
    <row r="199" spans="27:27" x14ac:dyDescent="0.2">
      <c r="AA199" s="7"/>
    </row>
    <row r="200" spans="27:27" x14ac:dyDescent="0.2">
      <c r="AA200" s="7"/>
    </row>
    <row r="201" spans="27:27" x14ac:dyDescent="0.2">
      <c r="AA201" s="7"/>
    </row>
    <row r="202" spans="27:27" x14ac:dyDescent="0.2">
      <c r="AA202" s="7"/>
    </row>
    <row r="203" spans="27:27" x14ac:dyDescent="0.2">
      <c r="AA203" s="7"/>
    </row>
    <row r="204" spans="27:27" x14ac:dyDescent="0.2">
      <c r="AA204" s="7"/>
    </row>
    <row r="205" spans="27:27" x14ac:dyDescent="0.2">
      <c r="AA205" s="7"/>
    </row>
    <row r="206" spans="27:27" x14ac:dyDescent="0.2">
      <c r="AA206" s="7"/>
    </row>
    <row r="207" spans="27:27" x14ac:dyDescent="0.2">
      <c r="AA207" s="7"/>
    </row>
    <row r="208" spans="27:27" x14ac:dyDescent="0.2">
      <c r="AA208" s="7"/>
    </row>
    <row r="209" spans="27:27" x14ac:dyDescent="0.2">
      <c r="AA209" s="7"/>
    </row>
    <row r="210" spans="27:27" x14ac:dyDescent="0.2">
      <c r="AA210" s="7"/>
    </row>
    <row r="211" spans="27:27" x14ac:dyDescent="0.2">
      <c r="AA211" s="7"/>
    </row>
    <row r="212" spans="27:27" x14ac:dyDescent="0.2">
      <c r="AA212" s="7"/>
    </row>
    <row r="213" spans="27:27" x14ac:dyDescent="0.2">
      <c r="AA213" s="7"/>
    </row>
    <row r="214" spans="27:27" x14ac:dyDescent="0.2">
      <c r="AA214" s="7"/>
    </row>
    <row r="215" spans="27:27" x14ac:dyDescent="0.2">
      <c r="AA215" s="7"/>
    </row>
    <row r="216" spans="27:27" x14ac:dyDescent="0.2">
      <c r="AA216" s="7"/>
    </row>
    <row r="217" spans="27:27" x14ac:dyDescent="0.2">
      <c r="AA217" s="7"/>
    </row>
    <row r="218" spans="27:27" x14ac:dyDescent="0.2">
      <c r="AA218" s="7"/>
    </row>
    <row r="219" spans="27:27" x14ac:dyDescent="0.2">
      <c r="AA219" s="7"/>
    </row>
    <row r="220" spans="27:27" x14ac:dyDescent="0.2">
      <c r="AA220" s="7"/>
    </row>
    <row r="221" spans="27:27" x14ac:dyDescent="0.2">
      <c r="AA221" s="7"/>
    </row>
    <row r="222" spans="27:27" x14ac:dyDescent="0.2">
      <c r="AA222" s="7"/>
    </row>
    <row r="223" spans="27:27" x14ac:dyDescent="0.2">
      <c r="AA223" s="7"/>
    </row>
    <row r="224" spans="27:27" x14ac:dyDescent="0.2">
      <c r="AA224" s="7"/>
    </row>
    <row r="225" spans="27:27" x14ac:dyDescent="0.2">
      <c r="AA225" s="7"/>
    </row>
    <row r="226" spans="27:27" x14ac:dyDescent="0.2">
      <c r="AA226" s="7"/>
    </row>
    <row r="227" spans="27:27" x14ac:dyDescent="0.2">
      <c r="AA227" s="7"/>
    </row>
    <row r="228" spans="27:27" x14ac:dyDescent="0.2">
      <c r="AA228" s="7"/>
    </row>
    <row r="229" spans="27:27" x14ac:dyDescent="0.2">
      <c r="AA229" s="7"/>
    </row>
    <row r="230" spans="27:27" x14ac:dyDescent="0.2">
      <c r="AA230" s="7"/>
    </row>
    <row r="231" spans="27:27" x14ac:dyDescent="0.2">
      <c r="AA231" s="7"/>
    </row>
    <row r="232" spans="27:27" x14ac:dyDescent="0.2">
      <c r="AA232" s="7"/>
    </row>
    <row r="233" spans="27:27" x14ac:dyDescent="0.2">
      <c r="AA233" s="7"/>
    </row>
    <row r="234" spans="27:27" x14ac:dyDescent="0.2">
      <c r="AA234" s="7"/>
    </row>
    <row r="235" spans="27:27" x14ac:dyDescent="0.2">
      <c r="AA235" s="7"/>
    </row>
    <row r="236" spans="27:27" x14ac:dyDescent="0.2">
      <c r="AA236" s="7"/>
    </row>
    <row r="237" spans="27:27" x14ac:dyDescent="0.2">
      <c r="AA237" s="7"/>
    </row>
    <row r="238" spans="27:27" x14ac:dyDescent="0.2">
      <c r="AA238" s="7"/>
    </row>
    <row r="239" spans="27:27" x14ac:dyDescent="0.2">
      <c r="AA239" s="7"/>
    </row>
    <row r="240" spans="27:27" x14ac:dyDescent="0.2">
      <c r="AA240" s="7"/>
    </row>
    <row r="241" spans="27:27" x14ac:dyDescent="0.2">
      <c r="AA241" s="7"/>
    </row>
    <row r="242" spans="27:27" x14ac:dyDescent="0.2">
      <c r="AA242" s="7"/>
    </row>
    <row r="243" spans="27:27" x14ac:dyDescent="0.2">
      <c r="AA243" s="7"/>
    </row>
    <row r="244" spans="27:27" x14ac:dyDescent="0.2">
      <c r="AA244" s="7"/>
    </row>
    <row r="245" spans="27:27" x14ac:dyDescent="0.2">
      <c r="AA245" s="7"/>
    </row>
    <row r="246" spans="27:27" x14ac:dyDescent="0.2">
      <c r="AA246" s="7"/>
    </row>
    <row r="247" spans="27:27" x14ac:dyDescent="0.2">
      <c r="AA247" s="7"/>
    </row>
    <row r="248" spans="27:27" x14ac:dyDescent="0.2">
      <c r="AA248" s="7"/>
    </row>
    <row r="249" spans="27:27" x14ac:dyDescent="0.2">
      <c r="AA249" s="7"/>
    </row>
    <row r="250" spans="27:27" x14ac:dyDescent="0.2">
      <c r="AA250" s="7"/>
    </row>
    <row r="251" spans="27:27" x14ac:dyDescent="0.2">
      <c r="AA251" s="7"/>
    </row>
    <row r="252" spans="27:27" x14ac:dyDescent="0.2">
      <c r="AA252" s="7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BCD0EB-ADC8-A444-8A5A-D8F615ABDECF}">
  <dimension ref="A1:M47"/>
  <sheetViews>
    <sheetView topLeftCell="A8" workbookViewId="0">
      <selection activeCell="A9" sqref="A9"/>
    </sheetView>
  </sheetViews>
  <sheetFormatPr baseColWidth="10" defaultColWidth="11.1640625" defaultRowHeight="16" x14ac:dyDescent="0.2"/>
  <cols>
    <col min="1" max="1" width="21.1640625" customWidth="1"/>
    <col min="2" max="2" width="19.83203125" bestFit="1" customWidth="1"/>
    <col min="8" max="8" width="16" bestFit="1" customWidth="1"/>
    <col min="9" max="9" width="19.83203125" bestFit="1" customWidth="1"/>
  </cols>
  <sheetData>
    <row r="1" spans="1:8" x14ac:dyDescent="0.2">
      <c r="A1" s="5" t="s">
        <v>230</v>
      </c>
      <c r="B1" s="5"/>
      <c r="C1" s="5"/>
      <c r="D1" s="5"/>
      <c r="E1" s="5"/>
      <c r="F1" s="5"/>
      <c r="G1" s="5"/>
      <c r="H1" s="5"/>
    </row>
    <row r="2" spans="1:8" x14ac:dyDescent="0.2">
      <c r="A2" s="5" t="s">
        <v>58</v>
      </c>
      <c r="B2" s="5"/>
      <c r="C2" s="5"/>
      <c r="D2" s="5"/>
      <c r="E2" s="5"/>
      <c r="F2" s="5"/>
      <c r="G2" s="5"/>
      <c r="H2" s="5"/>
    </row>
    <row r="3" spans="1:8" x14ac:dyDescent="0.2">
      <c r="A3" s="5" t="s">
        <v>47</v>
      </c>
      <c r="B3" s="5"/>
      <c r="C3" s="5"/>
      <c r="D3" s="6"/>
      <c r="E3" s="5"/>
      <c r="F3" s="5"/>
      <c r="G3" s="5"/>
    </row>
    <row r="4" spans="1:8" x14ac:dyDescent="0.2">
      <c r="B4" t="s">
        <v>53</v>
      </c>
      <c r="C4" t="s">
        <v>54</v>
      </c>
      <c r="D4" t="s">
        <v>55</v>
      </c>
    </row>
    <row r="5" spans="1:8" x14ac:dyDescent="0.2">
      <c r="A5" t="s">
        <v>56</v>
      </c>
      <c r="B5">
        <v>318.24993203909298</v>
      </c>
      <c r="C5">
        <v>3</v>
      </c>
      <c r="D5" s="26" t="s">
        <v>597</v>
      </c>
    </row>
    <row r="6" spans="1:8" x14ac:dyDescent="0.2">
      <c r="A6" t="s">
        <v>33</v>
      </c>
      <c r="B6">
        <v>2.3457937689318201E-4</v>
      </c>
      <c r="C6">
        <v>1</v>
      </c>
      <c r="D6">
        <v>0.98778009030458103</v>
      </c>
    </row>
    <row r="7" spans="1:8" x14ac:dyDescent="0.2">
      <c r="A7" t="s">
        <v>57</v>
      </c>
      <c r="B7">
        <v>15.452861766919</v>
      </c>
      <c r="C7">
        <v>3</v>
      </c>
      <c r="D7">
        <v>1.46783094238225E-3</v>
      </c>
    </row>
    <row r="9" spans="1:8" x14ac:dyDescent="0.2">
      <c r="A9" t="s">
        <v>602</v>
      </c>
    </row>
    <row r="10" spans="1:8" x14ac:dyDescent="0.2">
      <c r="A10" t="s">
        <v>12</v>
      </c>
      <c r="B10" t="s">
        <v>56</v>
      </c>
      <c r="C10" t="s">
        <v>13</v>
      </c>
      <c r="D10" t="s">
        <v>14</v>
      </c>
      <c r="E10" t="s">
        <v>15</v>
      </c>
      <c r="F10" t="s">
        <v>59</v>
      </c>
      <c r="G10" t="s">
        <v>60</v>
      </c>
      <c r="H10" t="s">
        <v>61</v>
      </c>
    </row>
    <row r="11" spans="1:8" x14ac:dyDescent="0.2">
      <c r="A11" t="s">
        <v>17</v>
      </c>
      <c r="B11" t="s">
        <v>598</v>
      </c>
      <c r="C11">
        <v>9.0581871148567999E-2</v>
      </c>
      <c r="D11">
        <v>7.6700031582263503E-2</v>
      </c>
      <c r="E11" t="s">
        <v>62</v>
      </c>
      <c r="F11">
        <v>1.1809887073047101</v>
      </c>
      <c r="G11">
        <v>0.66215684568973798</v>
      </c>
      <c r="H11" t="s">
        <v>63</v>
      </c>
    </row>
    <row r="12" spans="1:8" x14ac:dyDescent="0.2">
      <c r="A12" t="s">
        <v>17</v>
      </c>
      <c r="B12" t="s">
        <v>599</v>
      </c>
      <c r="C12">
        <v>0.14778193093452699</v>
      </c>
      <c r="D12">
        <v>8.6938558707005398E-2</v>
      </c>
      <c r="E12" t="s">
        <v>62</v>
      </c>
      <c r="F12">
        <v>1.6998433506652899</v>
      </c>
      <c r="G12">
        <v>0.31171607705154603</v>
      </c>
      <c r="H12" t="s">
        <v>63</v>
      </c>
    </row>
    <row r="13" spans="1:8" x14ac:dyDescent="0.2">
      <c r="A13" t="s">
        <v>17</v>
      </c>
      <c r="B13" t="s">
        <v>600</v>
      </c>
      <c r="C13">
        <v>1.7253746313746099E-3</v>
      </c>
      <c r="D13">
        <v>7.5298206192725398E-2</v>
      </c>
      <c r="E13" t="s">
        <v>62</v>
      </c>
      <c r="F13">
        <v>2.2913887576000401E-2</v>
      </c>
      <c r="G13">
        <v>0.99999988831281506</v>
      </c>
      <c r="H13" t="s">
        <v>63</v>
      </c>
    </row>
    <row r="14" spans="1:8" x14ac:dyDescent="0.2">
      <c r="A14" t="s">
        <v>17</v>
      </c>
      <c r="B14" t="s">
        <v>601</v>
      </c>
      <c r="C14">
        <v>-0.320185821779913</v>
      </c>
      <c r="D14">
        <v>9.5807809535531599E-2</v>
      </c>
      <c r="E14" t="s">
        <v>62</v>
      </c>
      <c r="F14">
        <v>-3.3419595263908799</v>
      </c>
      <c r="G14">
        <v>3.3234176338345898E-3</v>
      </c>
      <c r="H14" t="s">
        <v>64</v>
      </c>
    </row>
    <row r="17" spans="1:13" x14ac:dyDescent="0.2">
      <c r="A17" s="5" t="s">
        <v>46</v>
      </c>
    </row>
    <row r="18" spans="1:13" x14ac:dyDescent="0.2">
      <c r="B18" t="s">
        <v>53</v>
      </c>
      <c r="C18" t="s">
        <v>54</v>
      </c>
      <c r="D18" t="s">
        <v>55</v>
      </c>
    </row>
    <row r="19" spans="1:13" x14ac:dyDescent="0.2">
      <c r="A19" t="s">
        <v>56</v>
      </c>
      <c r="B19">
        <v>109.358801397401</v>
      </c>
      <c r="C19">
        <v>3</v>
      </c>
      <c r="D19" s="26" t="s">
        <v>596</v>
      </c>
    </row>
    <row r="20" spans="1:13" x14ac:dyDescent="0.2">
      <c r="A20" t="s">
        <v>33</v>
      </c>
      <c r="B20">
        <v>0.110226829932173</v>
      </c>
      <c r="C20">
        <v>1</v>
      </c>
      <c r="D20">
        <v>0.73988604082862597</v>
      </c>
    </row>
    <row r="21" spans="1:13" x14ac:dyDescent="0.2">
      <c r="A21" t="s">
        <v>57</v>
      </c>
      <c r="B21">
        <v>14.762341004488</v>
      </c>
      <c r="C21">
        <v>3</v>
      </c>
      <c r="D21">
        <v>2.0314309020320201E-3</v>
      </c>
    </row>
    <row r="23" spans="1:13" x14ac:dyDescent="0.2">
      <c r="A23" t="s">
        <v>602</v>
      </c>
    </row>
    <row r="24" spans="1:13" x14ac:dyDescent="0.2">
      <c r="A24" t="s">
        <v>12</v>
      </c>
      <c r="B24" t="s">
        <v>56</v>
      </c>
      <c r="C24" t="s">
        <v>13</v>
      </c>
      <c r="D24" t="s">
        <v>14</v>
      </c>
      <c r="E24" t="s">
        <v>15</v>
      </c>
      <c r="F24" t="s">
        <v>59</v>
      </c>
      <c r="G24" t="s">
        <v>60</v>
      </c>
      <c r="H24" t="s">
        <v>61</v>
      </c>
    </row>
    <row r="25" spans="1:13" x14ac:dyDescent="0.2">
      <c r="A25" t="s">
        <v>17</v>
      </c>
      <c r="B25" t="s">
        <v>598</v>
      </c>
      <c r="C25">
        <v>-0.25712580210713398</v>
      </c>
      <c r="D25">
        <v>0.15995734944359999</v>
      </c>
      <c r="E25" t="s">
        <v>62</v>
      </c>
      <c r="F25">
        <v>-1.6074647585842601</v>
      </c>
      <c r="G25">
        <v>0.36678380904305502</v>
      </c>
      <c r="H25" t="s">
        <v>63</v>
      </c>
    </row>
    <row r="26" spans="1:13" x14ac:dyDescent="0.2">
      <c r="A26" t="s">
        <v>17</v>
      </c>
      <c r="B26" t="s">
        <v>599</v>
      </c>
      <c r="C26">
        <v>-0.21473796584204699</v>
      </c>
      <c r="D26">
        <v>0.17620523481092201</v>
      </c>
      <c r="E26" t="s">
        <v>62</v>
      </c>
      <c r="F26">
        <v>-1.2186809663882701</v>
      </c>
      <c r="G26">
        <v>0.63544618864397795</v>
      </c>
      <c r="H26" t="s">
        <v>63</v>
      </c>
    </row>
    <row r="27" spans="1:13" x14ac:dyDescent="0.2">
      <c r="A27" t="s">
        <v>17</v>
      </c>
      <c r="B27" t="s">
        <v>600</v>
      </c>
      <c r="C27">
        <v>0.45613748206218602</v>
      </c>
      <c r="D27">
        <v>0.152681495458175</v>
      </c>
      <c r="E27" t="s">
        <v>62</v>
      </c>
      <c r="F27">
        <v>2.9875099185620502</v>
      </c>
      <c r="G27">
        <v>1.1203031294861899E-2</v>
      </c>
      <c r="H27" t="s">
        <v>64</v>
      </c>
    </row>
    <row r="28" spans="1:13" x14ac:dyDescent="0.2">
      <c r="A28" t="s">
        <v>17</v>
      </c>
      <c r="B28" t="s">
        <v>601</v>
      </c>
      <c r="C28">
        <v>-0.29006408075231699</v>
      </c>
      <c r="D28">
        <v>0.21146415670500199</v>
      </c>
      <c r="E28" t="s">
        <v>62</v>
      </c>
      <c r="F28">
        <v>-1.37169383819956</v>
      </c>
      <c r="G28">
        <v>0.52577981039965604</v>
      </c>
      <c r="H28" t="s">
        <v>63</v>
      </c>
    </row>
    <row r="30" spans="1:13" x14ac:dyDescent="0.2">
      <c r="A30" s="5"/>
    </row>
    <row r="31" spans="1:13" x14ac:dyDescent="0.2">
      <c r="A31" s="5" t="s">
        <v>466</v>
      </c>
    </row>
    <row r="32" spans="1:13" x14ac:dyDescent="0.2">
      <c r="A32" s="5" t="s">
        <v>467</v>
      </c>
      <c r="G32" s="18"/>
      <c r="H32" s="18"/>
      <c r="I32" s="18"/>
      <c r="J32" s="18"/>
      <c r="K32" s="18"/>
      <c r="L32" s="18"/>
      <c r="M32" s="18"/>
    </row>
    <row r="33" spans="1:13" x14ac:dyDescent="0.2">
      <c r="A33" s="28" t="s">
        <v>66</v>
      </c>
      <c r="B33" s="27" t="s">
        <v>468</v>
      </c>
      <c r="C33" s="27"/>
      <c r="D33" s="27"/>
      <c r="E33" s="27"/>
      <c r="G33" s="18"/>
      <c r="H33" s="18"/>
      <c r="I33" s="18"/>
      <c r="J33" s="18"/>
      <c r="K33" s="18"/>
      <c r="L33" s="18"/>
      <c r="M33" s="18"/>
    </row>
    <row r="34" spans="1:13" x14ac:dyDescent="0.2">
      <c r="A34" s="28" t="s">
        <v>469</v>
      </c>
      <c r="B34" s="27">
        <v>0.05</v>
      </c>
      <c r="C34" s="27"/>
      <c r="D34" s="27"/>
      <c r="E34" s="27"/>
      <c r="G34" s="18"/>
      <c r="H34" s="18"/>
      <c r="I34" s="18"/>
      <c r="J34" s="18"/>
      <c r="K34" s="18"/>
      <c r="L34" s="18"/>
      <c r="M34" s="18"/>
    </row>
    <row r="35" spans="1:13" x14ac:dyDescent="0.2">
      <c r="A35" s="28" t="s">
        <v>475</v>
      </c>
      <c r="B35" s="27" t="s">
        <v>476</v>
      </c>
      <c r="C35" s="27" t="s">
        <v>49</v>
      </c>
      <c r="D35" s="27" t="s">
        <v>477</v>
      </c>
      <c r="E35" s="27" t="s">
        <v>34</v>
      </c>
      <c r="F35" s="27" t="s">
        <v>481</v>
      </c>
      <c r="G35" s="27" t="s">
        <v>482</v>
      </c>
      <c r="H35" s="18"/>
      <c r="I35" s="18"/>
      <c r="J35" s="18"/>
      <c r="K35" s="18"/>
      <c r="L35" s="18"/>
      <c r="M35" s="18"/>
    </row>
    <row r="36" spans="1:13" x14ac:dyDescent="0.2">
      <c r="A36" s="28" t="s">
        <v>31</v>
      </c>
      <c r="B36" s="27">
        <v>1.2960000000000001E-4</v>
      </c>
      <c r="C36" s="27">
        <v>1</v>
      </c>
      <c r="D36" s="27">
        <v>1.2960000000000001E-4</v>
      </c>
      <c r="E36" s="27" t="s">
        <v>478</v>
      </c>
      <c r="F36" s="18">
        <v>0.23317475731122</v>
      </c>
      <c r="G36" s="18">
        <v>0.37779405522512699</v>
      </c>
      <c r="H36" s="18"/>
      <c r="I36" s="18"/>
      <c r="J36" s="18"/>
      <c r="K36" s="18"/>
      <c r="L36" s="18"/>
      <c r="M36" s="18"/>
    </row>
    <row r="37" spans="1:13" x14ac:dyDescent="0.2">
      <c r="A37" s="28" t="s">
        <v>472</v>
      </c>
      <c r="B37" s="27">
        <v>1.4530000000000001E-4</v>
      </c>
      <c r="C37" s="27">
        <v>1</v>
      </c>
      <c r="D37" s="27">
        <v>1.4530000000000001E-4</v>
      </c>
      <c r="E37" s="27" t="s">
        <v>479</v>
      </c>
      <c r="F37" s="18">
        <v>0.20691100084754599</v>
      </c>
      <c r="G37" s="18">
        <v>0.62073300254263997</v>
      </c>
      <c r="H37" s="18"/>
      <c r="I37" s="18"/>
      <c r="J37" s="18"/>
      <c r="K37" s="18"/>
      <c r="L37" s="18"/>
      <c r="M37" s="18"/>
    </row>
    <row r="38" spans="1:13" x14ac:dyDescent="0.2">
      <c r="A38" s="28" t="s">
        <v>473</v>
      </c>
      <c r="B38" s="27">
        <v>1.6999999999999999E-3</v>
      </c>
      <c r="C38" s="27">
        <v>1</v>
      </c>
      <c r="D38" s="27">
        <v>1.6999999999999999E-3</v>
      </c>
      <c r="E38" s="27" t="s">
        <v>480</v>
      </c>
      <c r="F38" s="18">
        <v>3.3452016834711601E-5</v>
      </c>
      <c r="G38" s="18">
        <v>2.0071210100827E-4</v>
      </c>
      <c r="H38" s="18"/>
      <c r="I38" s="18"/>
      <c r="J38" s="18"/>
      <c r="K38" s="18"/>
      <c r="L38" s="18"/>
      <c r="M38" s="18"/>
    </row>
    <row r="39" spans="1:13" x14ac:dyDescent="0.2">
      <c r="A39" s="28" t="s">
        <v>245</v>
      </c>
      <c r="B39" s="27">
        <v>9.188E-3</v>
      </c>
      <c r="C39" s="27">
        <v>104</v>
      </c>
      <c r="D39" s="27">
        <v>8.8350000000000006E-5</v>
      </c>
      <c r="E39" s="27"/>
      <c r="H39" s="18"/>
    </row>
    <row r="40" spans="1:13" x14ac:dyDescent="0.2">
      <c r="H40" s="18"/>
    </row>
    <row r="41" spans="1:13" x14ac:dyDescent="0.2">
      <c r="A41" s="28" t="s">
        <v>483</v>
      </c>
      <c r="B41" s="27"/>
      <c r="C41" s="27"/>
      <c r="D41" s="27"/>
      <c r="E41" s="27"/>
      <c r="H41" s="18"/>
    </row>
    <row r="42" spans="1:13" x14ac:dyDescent="0.2">
      <c r="A42" s="28" t="s">
        <v>484</v>
      </c>
      <c r="B42" s="27" t="s">
        <v>485</v>
      </c>
      <c r="C42" s="27" t="s">
        <v>35</v>
      </c>
      <c r="D42" s="27" t="s">
        <v>486</v>
      </c>
      <c r="E42" s="27" t="s">
        <v>470</v>
      </c>
      <c r="H42" s="18"/>
    </row>
    <row r="43" spans="1:13" x14ac:dyDescent="0.2">
      <c r="A43" s="28" t="s">
        <v>487</v>
      </c>
      <c r="B43" s="27">
        <v>6.11</v>
      </c>
      <c r="C43" s="27">
        <v>4.7100000000000003E-2</v>
      </c>
      <c r="D43" s="27" t="s">
        <v>471</v>
      </c>
      <c r="E43" s="27" t="s">
        <v>251</v>
      </c>
      <c r="H43" s="18"/>
    </row>
    <row r="44" spans="1:13" x14ac:dyDescent="0.2">
      <c r="A44" s="28" t="s">
        <v>488</v>
      </c>
      <c r="B44" s="27">
        <v>0.30599999999999999</v>
      </c>
      <c r="C44" s="27">
        <v>0.56030000000000002</v>
      </c>
      <c r="D44" s="27" t="s">
        <v>474</v>
      </c>
      <c r="E44" s="27" t="s">
        <v>63</v>
      </c>
      <c r="H44" s="18"/>
    </row>
    <row r="45" spans="1:13" x14ac:dyDescent="0.2">
      <c r="A45" s="28" t="s">
        <v>489</v>
      </c>
      <c r="B45" s="27">
        <v>0.98270000000000002</v>
      </c>
      <c r="C45" s="27">
        <v>0.17299999999999999</v>
      </c>
      <c r="D45" s="27" t="s">
        <v>474</v>
      </c>
      <c r="E45" s="27" t="s">
        <v>63</v>
      </c>
      <c r="H45" s="18"/>
    </row>
    <row r="46" spans="1:13" x14ac:dyDescent="0.2">
      <c r="A46" s="28" t="s">
        <v>490</v>
      </c>
      <c r="B46" s="27">
        <v>5.339E-2</v>
      </c>
      <c r="C46" s="27">
        <v>0.1</v>
      </c>
      <c r="D46" s="27" t="s">
        <v>474</v>
      </c>
      <c r="E46" s="27" t="s">
        <v>63</v>
      </c>
      <c r="H46" s="18"/>
    </row>
    <row r="47" spans="1:13" x14ac:dyDescent="0.2">
      <c r="H47" s="18"/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242261-EA8E-7946-8DED-1A0C9B92B3EC}">
  <dimension ref="A1:P49"/>
  <sheetViews>
    <sheetView topLeftCell="A3" workbookViewId="0">
      <selection activeCell="A12" sqref="A12"/>
    </sheetView>
  </sheetViews>
  <sheetFormatPr baseColWidth="10" defaultColWidth="11.1640625" defaultRowHeight="16" x14ac:dyDescent="0.2"/>
  <cols>
    <col min="1" max="1" width="30.6640625" bestFit="1" customWidth="1"/>
    <col min="4" max="4" width="7.33203125" bestFit="1" customWidth="1"/>
    <col min="9" max="9" width="3.1640625" bestFit="1" customWidth="1"/>
    <col min="10" max="10" width="36" bestFit="1" customWidth="1"/>
    <col min="11" max="11" width="4.1640625" bestFit="1" customWidth="1"/>
    <col min="12" max="12" width="12.83203125" bestFit="1" customWidth="1"/>
    <col min="13" max="14" width="12.1640625" bestFit="1" customWidth="1"/>
    <col min="15" max="15" width="12.83203125" bestFit="1" customWidth="1"/>
    <col min="16" max="16" width="20.5" bestFit="1" customWidth="1"/>
  </cols>
  <sheetData>
    <row r="1" spans="1:16" x14ac:dyDescent="0.2">
      <c r="A1" s="5" t="s">
        <v>595</v>
      </c>
      <c r="J1" t="s">
        <v>12</v>
      </c>
      <c r="K1" t="s">
        <v>5</v>
      </c>
      <c r="L1" t="s">
        <v>13</v>
      </c>
      <c r="M1" t="s">
        <v>14</v>
      </c>
      <c r="N1" t="s">
        <v>15</v>
      </c>
      <c r="O1" t="s">
        <v>16</v>
      </c>
      <c r="P1" t="s">
        <v>569</v>
      </c>
    </row>
    <row r="2" spans="1:16" x14ac:dyDescent="0.2">
      <c r="A2" t="s">
        <v>567</v>
      </c>
      <c r="I2">
        <v>1</v>
      </c>
      <c r="J2" t="s">
        <v>521</v>
      </c>
      <c r="K2" t="s">
        <v>522</v>
      </c>
      <c r="L2">
        <v>-0.40526522860088798</v>
      </c>
      <c r="M2">
        <v>10.990076343742601</v>
      </c>
      <c r="N2">
        <v>23.523050419400899</v>
      </c>
      <c r="O2">
        <v>-3.6875560817339802E-2</v>
      </c>
      <c r="P2">
        <v>0.99915292139225798</v>
      </c>
    </row>
    <row r="3" spans="1:16" x14ac:dyDescent="0.2">
      <c r="B3" t="s">
        <v>560</v>
      </c>
      <c r="C3" t="s">
        <v>561</v>
      </c>
      <c r="D3" t="s">
        <v>562</v>
      </c>
      <c r="E3" t="s">
        <v>563</v>
      </c>
      <c r="F3" t="s">
        <v>564</v>
      </c>
      <c r="G3" t="s">
        <v>312</v>
      </c>
      <c r="I3">
        <v>2</v>
      </c>
      <c r="J3" t="s">
        <v>523</v>
      </c>
      <c r="K3" t="s">
        <v>522</v>
      </c>
      <c r="L3">
        <v>2.0125075773985199</v>
      </c>
      <c r="M3">
        <v>10.990076343742601</v>
      </c>
      <c r="N3">
        <v>23.523050419400501</v>
      </c>
      <c r="O3">
        <v>0.18312043651492799</v>
      </c>
      <c r="P3">
        <v>0.97934246854132101</v>
      </c>
    </row>
    <row r="4" spans="1:16" x14ac:dyDescent="0.2">
      <c r="A4" t="s">
        <v>33</v>
      </c>
      <c r="B4">
        <v>371.76996580526401</v>
      </c>
      <c r="C4">
        <v>185.884982902632</v>
      </c>
      <c r="D4">
        <v>2</v>
      </c>
      <c r="E4">
        <v>12.0813152376384</v>
      </c>
      <c r="F4">
        <v>2.0573446851349799</v>
      </c>
      <c r="G4">
        <v>0.17024034527479801</v>
      </c>
      <c r="I4">
        <v>3</v>
      </c>
      <c r="J4" t="s">
        <v>521</v>
      </c>
      <c r="K4" t="s">
        <v>524</v>
      </c>
      <c r="L4">
        <v>-7.3854156868007896</v>
      </c>
      <c r="M4">
        <v>10.990076343742601</v>
      </c>
      <c r="N4">
        <v>23.523050419400899</v>
      </c>
      <c r="O4">
        <v>-0.67200767818194596</v>
      </c>
      <c r="P4">
        <v>0.75805995046760799</v>
      </c>
    </row>
    <row r="5" spans="1:16" x14ac:dyDescent="0.2">
      <c r="A5" t="s">
        <v>5</v>
      </c>
      <c r="B5">
        <v>869100.50550467998</v>
      </c>
      <c r="C5">
        <v>24831.443014419401</v>
      </c>
      <c r="D5">
        <v>35</v>
      </c>
      <c r="E5">
        <v>318.00861521728399</v>
      </c>
      <c r="F5">
        <v>274.83036290622601</v>
      </c>
      <c r="G5" s="26" t="s">
        <v>565</v>
      </c>
      <c r="H5" s="26"/>
      <c r="I5">
        <v>4</v>
      </c>
      <c r="J5" t="s">
        <v>523</v>
      </c>
      <c r="K5" t="s">
        <v>524</v>
      </c>
      <c r="L5">
        <v>-3.1532541800012499</v>
      </c>
      <c r="M5">
        <v>10.990076343742601</v>
      </c>
      <c r="N5">
        <v>23.523050419400601</v>
      </c>
      <c r="O5">
        <v>-0.28691831442978299</v>
      </c>
      <c r="P5">
        <v>0.95013131534400896</v>
      </c>
    </row>
    <row r="6" spans="1:16" x14ac:dyDescent="0.2">
      <c r="A6" t="s">
        <v>568</v>
      </c>
      <c r="B6">
        <v>62806.526073818</v>
      </c>
      <c r="C6">
        <v>1365.3592624743001</v>
      </c>
      <c r="D6">
        <v>46</v>
      </c>
      <c r="E6">
        <v>318.009241836169</v>
      </c>
      <c r="F6">
        <v>15.1115737166499</v>
      </c>
      <c r="G6" s="26" t="s">
        <v>566</v>
      </c>
      <c r="H6" s="26"/>
      <c r="I6">
        <v>5</v>
      </c>
      <c r="J6" t="s">
        <v>521</v>
      </c>
      <c r="K6" t="s">
        <v>525</v>
      </c>
      <c r="L6">
        <v>0.35049630399917803</v>
      </c>
      <c r="M6">
        <v>10.990076343742601</v>
      </c>
      <c r="N6">
        <v>23.523050419400899</v>
      </c>
      <c r="O6">
        <v>3.1892071814290802E-2</v>
      </c>
      <c r="P6">
        <v>0.99936632930473501</v>
      </c>
    </row>
    <row r="7" spans="1:16" x14ac:dyDescent="0.2">
      <c r="I7">
        <v>6</v>
      </c>
      <c r="J7" t="s">
        <v>523</v>
      </c>
      <c r="K7" t="s">
        <v>525</v>
      </c>
      <c r="L7">
        <v>2.5435465899986598</v>
      </c>
      <c r="M7">
        <v>10.990076343742601</v>
      </c>
      <c r="N7">
        <v>23.523050419400501</v>
      </c>
      <c r="O7">
        <v>0.23144030218196601</v>
      </c>
      <c r="P7">
        <v>0.96722964087181396</v>
      </c>
    </row>
    <row r="8" spans="1:16" x14ac:dyDescent="0.2">
      <c r="I8">
        <v>7</v>
      </c>
      <c r="J8" t="s">
        <v>521</v>
      </c>
      <c r="K8" t="s">
        <v>526</v>
      </c>
      <c r="L8">
        <v>-4.1480478740008104</v>
      </c>
      <c r="M8">
        <v>10.990076343742601</v>
      </c>
      <c r="N8">
        <v>23.523050419400899</v>
      </c>
      <c r="O8">
        <v>-0.377435765163049</v>
      </c>
      <c r="P8">
        <v>0.91545500970335103</v>
      </c>
    </row>
    <row r="9" spans="1:16" x14ac:dyDescent="0.2">
      <c r="I9">
        <v>8</v>
      </c>
      <c r="J9" t="s">
        <v>523</v>
      </c>
      <c r="K9" t="s">
        <v>526</v>
      </c>
      <c r="L9">
        <v>-2.0650018780013499</v>
      </c>
      <c r="M9">
        <v>10.990076343742601</v>
      </c>
      <c r="N9">
        <v>23.523050419400501</v>
      </c>
      <c r="O9">
        <v>-0.187896954799326</v>
      </c>
      <c r="P9">
        <v>0.978264064758816</v>
      </c>
    </row>
    <row r="10" spans="1:16" x14ac:dyDescent="0.2">
      <c r="I10">
        <v>9</v>
      </c>
      <c r="J10" t="s">
        <v>521</v>
      </c>
      <c r="K10" t="s">
        <v>527</v>
      </c>
      <c r="L10">
        <v>-6.5137043560008303</v>
      </c>
      <c r="M10">
        <v>10.990076343742601</v>
      </c>
      <c r="N10">
        <v>23.523050419400899</v>
      </c>
      <c r="O10">
        <v>-0.59268963674756703</v>
      </c>
      <c r="P10">
        <v>0.80555794219775201</v>
      </c>
    </row>
    <row r="11" spans="1:16" x14ac:dyDescent="0.2">
      <c r="I11">
        <v>10</v>
      </c>
      <c r="J11" t="s">
        <v>523</v>
      </c>
      <c r="K11" t="s">
        <v>527</v>
      </c>
      <c r="L11">
        <v>-4.3311693940012796</v>
      </c>
      <c r="M11">
        <v>10.990076343742601</v>
      </c>
      <c r="N11">
        <v>23.523050419400601</v>
      </c>
      <c r="O11">
        <v>-0.39409820810456098</v>
      </c>
      <c r="P11">
        <v>0.908226476962539</v>
      </c>
    </row>
    <row r="12" spans="1:16" x14ac:dyDescent="0.2">
      <c r="A12" s="33"/>
      <c r="B12" s="33"/>
      <c r="C12" s="33"/>
      <c r="D12" s="33"/>
      <c r="E12" s="33"/>
      <c r="F12" s="33"/>
      <c r="I12">
        <v>11</v>
      </c>
      <c r="J12" t="s">
        <v>521</v>
      </c>
      <c r="K12" t="s">
        <v>528</v>
      </c>
      <c r="L12">
        <v>-13.7880750420008</v>
      </c>
      <c r="M12">
        <v>10.990076343742601</v>
      </c>
      <c r="N12">
        <v>23.523050419400899</v>
      </c>
      <c r="O12">
        <v>-1.2545931994231601</v>
      </c>
      <c r="P12">
        <v>0.39463749700089901</v>
      </c>
    </row>
    <row r="13" spans="1:16" x14ac:dyDescent="0.2">
      <c r="A13" s="34" t="s">
        <v>587</v>
      </c>
      <c r="B13" s="35"/>
      <c r="C13" s="35" t="s">
        <v>0</v>
      </c>
      <c r="D13" s="35" t="s">
        <v>1</v>
      </c>
      <c r="E13" s="35" t="s">
        <v>2</v>
      </c>
      <c r="F13" s="35" t="s">
        <v>3</v>
      </c>
      <c r="I13">
        <v>12</v>
      </c>
      <c r="J13" t="s">
        <v>523</v>
      </c>
      <c r="K13" t="s">
        <v>528</v>
      </c>
      <c r="L13">
        <v>2.2185171079986699</v>
      </c>
      <c r="M13">
        <v>10.990076343742601</v>
      </c>
      <c r="N13">
        <v>23.523050419400501</v>
      </c>
      <c r="O13">
        <v>0.201865486517919</v>
      </c>
      <c r="P13">
        <v>0.97495930081201698</v>
      </c>
    </row>
    <row r="14" spans="1:16" x14ac:dyDescent="0.2">
      <c r="A14" s="35" t="s">
        <v>588</v>
      </c>
      <c r="B14" s="35" t="s">
        <v>4</v>
      </c>
      <c r="C14" s="35">
        <v>2</v>
      </c>
      <c r="D14" s="35">
        <v>12</v>
      </c>
      <c r="E14" s="35">
        <v>7.1539999999999999</v>
      </c>
      <c r="F14" s="35">
        <v>8.9999999999999993E-3</v>
      </c>
      <c r="I14" s="31">
        <v>13</v>
      </c>
      <c r="J14" s="31" t="s">
        <v>521</v>
      </c>
      <c r="K14" s="31" t="s">
        <v>529</v>
      </c>
      <c r="L14" s="31">
        <v>-29.771886442000799</v>
      </c>
      <c r="M14" s="31">
        <v>10.990076343742601</v>
      </c>
      <c r="N14" s="31">
        <v>23.523050419400899</v>
      </c>
      <c r="O14" s="31">
        <v>-2.7089790380712002</v>
      </c>
      <c r="P14" s="31">
        <v>2.4600868522379301E-2</v>
      </c>
    </row>
    <row r="15" spans="1:16" x14ac:dyDescent="0.2">
      <c r="A15" s="35" t="s">
        <v>589</v>
      </c>
      <c r="B15" s="35"/>
      <c r="C15" s="35"/>
      <c r="D15" s="35"/>
      <c r="E15" s="35"/>
      <c r="F15" s="36"/>
      <c r="I15">
        <v>14</v>
      </c>
      <c r="J15" t="s">
        <v>523</v>
      </c>
      <c r="K15" t="s">
        <v>529</v>
      </c>
      <c r="L15">
        <v>-4.8040051060013598</v>
      </c>
      <c r="M15">
        <v>10.990076343742601</v>
      </c>
      <c r="N15">
        <v>23.523050419400601</v>
      </c>
      <c r="O15">
        <v>-0.43712208684852399</v>
      </c>
      <c r="P15">
        <v>0.88845038269776799</v>
      </c>
    </row>
    <row r="16" spans="1:16" x14ac:dyDescent="0.2">
      <c r="A16" s="33"/>
      <c r="B16" s="35"/>
      <c r="C16" s="35"/>
      <c r="D16" s="35"/>
      <c r="E16" s="35"/>
      <c r="F16" s="36"/>
      <c r="I16" s="31">
        <v>15</v>
      </c>
      <c r="J16" s="31" t="s">
        <v>521</v>
      </c>
      <c r="K16" s="31" t="s">
        <v>530</v>
      </c>
      <c r="L16" s="31">
        <v>-39.108680214000799</v>
      </c>
      <c r="M16" s="31">
        <v>10.990076343742601</v>
      </c>
      <c r="N16" s="31">
        <v>23.523050419401301</v>
      </c>
      <c r="O16" s="31">
        <v>-3.5585449082223999</v>
      </c>
      <c r="P16" s="31">
        <v>3.2564501279350698E-3</v>
      </c>
    </row>
    <row r="17" spans="1:16" x14ac:dyDescent="0.2">
      <c r="A17" s="35"/>
      <c r="B17" s="35"/>
      <c r="C17" s="35"/>
      <c r="D17" s="35"/>
      <c r="E17" s="35"/>
      <c r="F17" s="35"/>
      <c r="I17" s="31">
        <v>17</v>
      </c>
      <c r="J17" s="31" t="s">
        <v>521</v>
      </c>
      <c r="K17" s="31" t="s">
        <v>531</v>
      </c>
      <c r="L17" s="31">
        <v>-33.138853878000802</v>
      </c>
      <c r="M17" s="31">
        <v>10.990076343742601</v>
      </c>
      <c r="N17" s="31">
        <v>23.5230504194008</v>
      </c>
      <c r="O17" s="31">
        <v>-3.01534337355801</v>
      </c>
      <c r="P17" s="31">
        <v>1.2097871757916E-2</v>
      </c>
    </row>
    <row r="18" spans="1:16" x14ac:dyDescent="0.2">
      <c r="A18" s="35" t="s">
        <v>19</v>
      </c>
      <c r="B18" s="35"/>
      <c r="C18" s="35"/>
      <c r="D18" s="35"/>
      <c r="E18" s="35"/>
      <c r="F18" s="35"/>
      <c r="I18" s="31">
        <v>19</v>
      </c>
      <c r="J18" s="31" t="s">
        <v>521</v>
      </c>
      <c r="K18" s="31" t="s">
        <v>532</v>
      </c>
      <c r="L18" s="31">
        <v>-38.0513168161987</v>
      </c>
      <c r="M18" s="31">
        <v>11.1994596595878</v>
      </c>
      <c r="N18" s="31">
        <v>25.322193890204801</v>
      </c>
      <c r="O18" s="31">
        <v>-3.3976029177106799</v>
      </c>
      <c r="P18" s="31">
        <v>4.5008393711656299E-3</v>
      </c>
    </row>
    <row r="19" spans="1:16" x14ac:dyDescent="0.2">
      <c r="A19" s="35" t="s">
        <v>592</v>
      </c>
      <c r="B19" s="35" t="s">
        <v>15</v>
      </c>
      <c r="C19" s="35" t="s">
        <v>594</v>
      </c>
      <c r="D19" s="33"/>
      <c r="E19" s="33"/>
      <c r="F19" s="35"/>
      <c r="I19" s="31">
        <v>21</v>
      </c>
      <c r="J19" s="31" t="s">
        <v>521</v>
      </c>
      <c r="K19" s="31" t="s">
        <v>533</v>
      </c>
      <c r="L19" s="31">
        <v>-38.350178894000699</v>
      </c>
      <c r="M19" s="31">
        <v>10.990076343742601</v>
      </c>
      <c r="N19" s="31">
        <v>23.523050419400601</v>
      </c>
      <c r="O19" s="31">
        <v>-3.4895279791060001</v>
      </c>
      <c r="P19" s="31">
        <v>3.8584309288578499E-3</v>
      </c>
    </row>
    <row r="20" spans="1:16" x14ac:dyDescent="0.2">
      <c r="A20" s="35" t="s">
        <v>590</v>
      </c>
      <c r="B20" s="35">
        <v>12</v>
      </c>
      <c r="C20" s="37">
        <v>0.75649999999999995</v>
      </c>
      <c r="D20" s="33"/>
      <c r="E20" s="33"/>
      <c r="F20" s="35"/>
      <c r="I20" s="31">
        <v>23</v>
      </c>
      <c r="J20" s="31" t="s">
        <v>521</v>
      </c>
      <c r="K20" s="31" t="s">
        <v>534</v>
      </c>
      <c r="L20" s="31">
        <v>-34.947869504000799</v>
      </c>
      <c r="M20" s="31">
        <v>10.990076343742601</v>
      </c>
      <c r="N20" s="31">
        <v>23.523050419400501</v>
      </c>
      <c r="O20" s="31">
        <v>-3.1799478375688501</v>
      </c>
      <c r="P20" s="31">
        <v>8.1783515258005996E-3</v>
      </c>
    </row>
    <row r="21" spans="1:16" x14ac:dyDescent="0.2">
      <c r="A21" s="35" t="s">
        <v>591</v>
      </c>
      <c r="B21" s="35">
        <v>12</v>
      </c>
      <c r="C21" s="37">
        <v>7.4999999999999997E-3</v>
      </c>
      <c r="D21" s="33"/>
      <c r="E21" s="33"/>
      <c r="F21" s="35"/>
      <c r="I21">
        <v>25</v>
      </c>
      <c r="J21" t="s">
        <v>521</v>
      </c>
      <c r="K21" t="s">
        <v>535</v>
      </c>
      <c r="L21">
        <v>-25.819209010000701</v>
      </c>
      <c r="M21">
        <v>10.990076343742601</v>
      </c>
      <c r="N21">
        <v>23.523050419400501</v>
      </c>
      <c r="O21">
        <v>-2.3493202596996898</v>
      </c>
      <c r="P21">
        <v>5.4351728886093902E-2</v>
      </c>
    </row>
    <row r="22" spans="1:16" x14ac:dyDescent="0.2">
      <c r="A22" s="33"/>
      <c r="B22" s="33"/>
      <c r="C22" s="33"/>
      <c r="D22" s="33"/>
      <c r="E22" s="33"/>
      <c r="F22" s="33"/>
      <c r="I22">
        <v>27</v>
      </c>
      <c r="J22" t="s">
        <v>521</v>
      </c>
      <c r="K22" t="s">
        <v>536</v>
      </c>
      <c r="L22">
        <v>-21.2015314780007</v>
      </c>
      <c r="M22">
        <v>10.990076343742601</v>
      </c>
      <c r="N22">
        <v>23.523050419400501</v>
      </c>
      <c r="O22">
        <v>-1.92915233842504</v>
      </c>
      <c r="P22">
        <v>0.12738550762675299</v>
      </c>
    </row>
    <row r="23" spans="1:16" x14ac:dyDescent="0.2">
      <c r="A23" s="33"/>
      <c r="B23" s="33"/>
      <c r="C23" s="33"/>
      <c r="D23" s="33"/>
      <c r="E23" s="33"/>
      <c r="F23" s="33"/>
      <c r="I23">
        <v>29</v>
      </c>
      <c r="J23" t="s">
        <v>521</v>
      </c>
      <c r="K23" t="s">
        <v>537</v>
      </c>
      <c r="L23">
        <v>-19.5946797380006</v>
      </c>
      <c r="M23">
        <v>10.990076343742601</v>
      </c>
      <c r="N23">
        <v>23.523050419400398</v>
      </c>
      <c r="O23">
        <v>-1.78294300468233</v>
      </c>
      <c r="P23">
        <v>0.16735633378623199</v>
      </c>
    </row>
    <row r="24" spans="1:16" x14ac:dyDescent="0.2">
      <c r="A24" s="33"/>
      <c r="B24" s="33"/>
      <c r="C24" s="33"/>
      <c r="D24" s="33"/>
      <c r="E24" s="33"/>
      <c r="F24" s="33"/>
      <c r="I24">
        <v>31</v>
      </c>
      <c r="J24" t="s">
        <v>521</v>
      </c>
      <c r="K24" t="s">
        <v>538</v>
      </c>
      <c r="L24">
        <v>-13.104414280000601</v>
      </c>
      <c r="M24">
        <v>10.990076343742601</v>
      </c>
      <c r="N24">
        <v>23.523050419400501</v>
      </c>
      <c r="O24">
        <v>-1.1923861008901799</v>
      </c>
      <c r="P24">
        <v>0.42997501843721098</v>
      </c>
    </row>
    <row r="25" spans="1:16" x14ac:dyDescent="0.2">
      <c r="A25" s="34" t="s">
        <v>593</v>
      </c>
      <c r="B25" s="35"/>
      <c r="C25" s="35" t="s">
        <v>0</v>
      </c>
      <c r="D25" s="35" t="s">
        <v>1</v>
      </c>
      <c r="E25" s="35" t="s">
        <v>2</v>
      </c>
      <c r="F25" s="35" t="s">
        <v>3</v>
      </c>
      <c r="I25">
        <v>35</v>
      </c>
      <c r="J25" t="s">
        <v>521</v>
      </c>
      <c r="K25" t="s">
        <v>539</v>
      </c>
      <c r="L25">
        <v>-13.8608825640005</v>
      </c>
      <c r="M25">
        <v>10.990076343742601</v>
      </c>
      <c r="N25">
        <v>23.5230504194007</v>
      </c>
      <c r="O25">
        <v>-1.2612180416646901</v>
      </c>
      <c r="P25">
        <v>0.390968691072756</v>
      </c>
    </row>
    <row r="26" spans="1:16" x14ac:dyDescent="0.2">
      <c r="A26" s="35" t="s">
        <v>588</v>
      </c>
      <c r="B26" s="35" t="s">
        <v>4</v>
      </c>
      <c r="C26" s="35">
        <v>2</v>
      </c>
      <c r="D26" s="35">
        <v>11</v>
      </c>
      <c r="E26" s="35">
        <v>0.57499999999999996</v>
      </c>
      <c r="F26" s="35">
        <v>0.57879999999999998</v>
      </c>
      <c r="I26">
        <v>37</v>
      </c>
      <c r="J26" t="s">
        <v>521</v>
      </c>
      <c r="K26" t="s">
        <v>540</v>
      </c>
      <c r="L26">
        <v>-17.950409945331</v>
      </c>
      <c r="M26">
        <v>11.1994596595878</v>
      </c>
      <c r="N26">
        <v>25.322193890205</v>
      </c>
      <c r="O26">
        <v>-1.6027924999009799</v>
      </c>
      <c r="P26">
        <v>0.22803174324681899</v>
      </c>
    </row>
    <row r="27" spans="1:16" x14ac:dyDescent="0.2">
      <c r="A27" s="35" t="s">
        <v>589</v>
      </c>
      <c r="B27" s="35"/>
      <c r="C27" s="35"/>
      <c r="D27" s="35"/>
      <c r="E27" s="35"/>
      <c r="F27" s="36"/>
      <c r="I27">
        <v>38</v>
      </c>
      <c r="J27" t="s">
        <v>523</v>
      </c>
      <c r="K27" t="s">
        <v>540</v>
      </c>
      <c r="L27">
        <v>14.403624005509499</v>
      </c>
      <c r="M27">
        <v>12.3974949498777</v>
      </c>
      <c r="N27">
        <v>37.428160702223899</v>
      </c>
      <c r="O27">
        <v>1.16181729161758</v>
      </c>
      <c r="P27">
        <v>0.44149070789815498</v>
      </c>
    </row>
    <row r="28" spans="1:16" x14ac:dyDescent="0.2">
      <c r="A28" s="33"/>
      <c r="B28" s="35"/>
      <c r="C28" s="35"/>
      <c r="D28" s="35"/>
      <c r="E28" s="35"/>
      <c r="F28" s="36"/>
      <c r="I28">
        <v>39</v>
      </c>
      <c r="J28" t="s">
        <v>521</v>
      </c>
      <c r="K28" t="s">
        <v>541</v>
      </c>
      <c r="L28">
        <v>-3.9916823720006001</v>
      </c>
      <c r="M28">
        <v>10.990076343742601</v>
      </c>
      <c r="N28">
        <v>23.5230504194007</v>
      </c>
      <c r="O28">
        <v>-0.36320788383543401</v>
      </c>
      <c r="P28">
        <v>0.92142810528298302</v>
      </c>
    </row>
    <row r="29" spans="1:16" x14ac:dyDescent="0.2">
      <c r="A29" s="35"/>
      <c r="B29" s="35"/>
      <c r="C29" s="35"/>
      <c r="D29" s="35"/>
      <c r="E29" s="35"/>
      <c r="F29" s="35"/>
      <c r="I29">
        <v>42</v>
      </c>
      <c r="J29" t="s">
        <v>523</v>
      </c>
      <c r="K29" t="s">
        <v>542</v>
      </c>
      <c r="L29">
        <v>22.4070363618575</v>
      </c>
      <c r="M29">
        <v>11.1994596595878</v>
      </c>
      <c r="N29">
        <v>25.322193890204598</v>
      </c>
      <c r="O29">
        <v>2.0007247709200802</v>
      </c>
      <c r="P29">
        <v>0.109338540452036</v>
      </c>
    </row>
    <row r="30" spans="1:16" x14ac:dyDescent="0.2">
      <c r="A30" s="35" t="s">
        <v>19</v>
      </c>
      <c r="B30" s="35"/>
      <c r="C30" s="35"/>
      <c r="D30" s="35"/>
      <c r="E30" s="35"/>
      <c r="F30" s="35"/>
      <c r="I30">
        <v>44</v>
      </c>
      <c r="J30" t="s">
        <v>523</v>
      </c>
      <c r="K30" t="s">
        <v>543</v>
      </c>
      <c r="L30">
        <v>5.2803175799986404</v>
      </c>
      <c r="M30">
        <v>10.990076343742601</v>
      </c>
      <c r="N30">
        <v>23.523050419400501</v>
      </c>
      <c r="O30">
        <v>0.48046232026450703</v>
      </c>
      <c r="P30">
        <v>0.86702080829542505</v>
      </c>
    </row>
    <row r="31" spans="1:16" x14ac:dyDescent="0.2">
      <c r="A31" s="35" t="s">
        <v>592</v>
      </c>
      <c r="B31" s="35" t="s">
        <v>15</v>
      </c>
      <c r="C31" s="35" t="s">
        <v>594</v>
      </c>
      <c r="D31" s="33"/>
      <c r="E31" s="33"/>
      <c r="F31" s="35"/>
      <c r="I31">
        <v>46</v>
      </c>
      <c r="J31" t="s">
        <v>523</v>
      </c>
      <c r="K31" t="s">
        <v>544</v>
      </c>
      <c r="L31">
        <v>14.2071368199987</v>
      </c>
      <c r="M31">
        <v>10.990076343742601</v>
      </c>
      <c r="N31">
        <v>23.523050419400501</v>
      </c>
      <c r="O31">
        <v>1.29272412453147</v>
      </c>
      <c r="P31">
        <v>0.37378160982431702</v>
      </c>
    </row>
    <row r="32" spans="1:16" x14ac:dyDescent="0.2">
      <c r="A32" s="35" t="s">
        <v>590</v>
      </c>
      <c r="B32" s="35">
        <v>12</v>
      </c>
      <c r="C32" s="37">
        <v>0.58020000000000005</v>
      </c>
      <c r="D32" s="33"/>
      <c r="E32" s="33"/>
      <c r="F32" s="35"/>
      <c r="I32">
        <v>48</v>
      </c>
      <c r="J32" t="s">
        <v>523</v>
      </c>
      <c r="K32" t="s">
        <v>545</v>
      </c>
      <c r="L32">
        <v>0.510463139998656</v>
      </c>
      <c r="M32">
        <v>10.990076343742601</v>
      </c>
      <c r="N32">
        <v>23.523050419400501</v>
      </c>
      <c r="O32">
        <v>4.6447642767222297E-2</v>
      </c>
      <c r="P32">
        <v>0.99865645112934798</v>
      </c>
    </row>
    <row r="33" spans="1:16" x14ac:dyDescent="0.2">
      <c r="A33" s="35" t="s">
        <v>591</v>
      </c>
      <c r="B33" s="35">
        <v>12</v>
      </c>
      <c r="C33" s="37">
        <v>0.57230000000000003</v>
      </c>
      <c r="D33" s="33"/>
      <c r="E33" s="33"/>
      <c r="F33" s="35"/>
      <c r="I33">
        <v>50</v>
      </c>
      <c r="J33" t="s">
        <v>523</v>
      </c>
      <c r="K33" t="s">
        <v>546</v>
      </c>
      <c r="L33">
        <v>-3.0169634000013899</v>
      </c>
      <c r="M33">
        <v>10.990076343742601</v>
      </c>
      <c r="N33">
        <v>23.523050419400501</v>
      </c>
      <c r="O33">
        <v>-0.27451705571810298</v>
      </c>
      <c r="P33">
        <v>0.95423986662234295</v>
      </c>
    </row>
    <row r="34" spans="1:16" x14ac:dyDescent="0.2">
      <c r="A34" s="33"/>
      <c r="B34" s="33"/>
      <c r="C34" s="33"/>
      <c r="D34" s="33"/>
      <c r="E34" s="33"/>
      <c r="F34" s="33"/>
      <c r="I34">
        <v>52</v>
      </c>
      <c r="J34" t="s">
        <v>523</v>
      </c>
      <c r="K34" t="s">
        <v>547</v>
      </c>
      <c r="L34">
        <v>-12.260505680001399</v>
      </c>
      <c r="M34">
        <v>10.990076343742601</v>
      </c>
      <c r="N34">
        <v>23.523050419400501</v>
      </c>
      <c r="O34">
        <v>-1.11559786270112</v>
      </c>
      <c r="P34">
        <v>0.47562391856648301</v>
      </c>
    </row>
    <row r="35" spans="1:16" x14ac:dyDescent="0.2">
      <c r="I35">
        <v>54</v>
      </c>
      <c r="J35" t="s">
        <v>523</v>
      </c>
      <c r="K35" t="s">
        <v>548</v>
      </c>
      <c r="L35">
        <v>-20.1685963400014</v>
      </c>
      <c r="M35">
        <v>10.990076343742601</v>
      </c>
      <c r="N35">
        <v>23.523050419400501</v>
      </c>
      <c r="O35">
        <v>-1.8351643527467201</v>
      </c>
      <c r="P35">
        <v>0.15205042040723399</v>
      </c>
    </row>
    <row r="36" spans="1:16" x14ac:dyDescent="0.2">
      <c r="I36">
        <v>55</v>
      </c>
      <c r="J36" t="s">
        <v>521</v>
      </c>
      <c r="K36" t="s">
        <v>549</v>
      </c>
      <c r="L36">
        <v>8.1812685799991698</v>
      </c>
      <c r="M36">
        <v>10.990076343742601</v>
      </c>
      <c r="N36">
        <v>23.523050419400899</v>
      </c>
      <c r="O36">
        <v>0.74442327096820704</v>
      </c>
      <c r="P36">
        <v>0.71269643890413004</v>
      </c>
    </row>
    <row r="37" spans="1:16" x14ac:dyDescent="0.2">
      <c r="I37" s="31">
        <v>56</v>
      </c>
      <c r="J37" s="31" t="s">
        <v>523</v>
      </c>
      <c r="K37" s="31" t="s">
        <v>549</v>
      </c>
      <c r="L37" s="31">
        <v>-36.479633142001397</v>
      </c>
      <c r="M37" s="31">
        <v>10.990076343742601</v>
      </c>
      <c r="N37" s="31">
        <v>23.523050419400398</v>
      </c>
      <c r="O37" s="31">
        <v>-3.3193248164078302</v>
      </c>
      <c r="P37" s="31">
        <v>5.8440019158325597E-3</v>
      </c>
    </row>
    <row r="38" spans="1:16" x14ac:dyDescent="0.2">
      <c r="I38" s="31">
        <v>58</v>
      </c>
      <c r="J38" s="31" t="s">
        <v>523</v>
      </c>
      <c r="K38" s="31" t="s">
        <v>550</v>
      </c>
      <c r="L38" s="31">
        <v>-55.821297958001402</v>
      </c>
      <c r="M38" s="31">
        <v>10.990076343742601</v>
      </c>
      <c r="N38" s="31">
        <v>23.523050419400501</v>
      </c>
      <c r="O38" s="31">
        <v>-5.0792456951206102</v>
      </c>
      <c r="P38" s="32" t="s">
        <v>551</v>
      </c>
    </row>
    <row r="39" spans="1:16" x14ac:dyDescent="0.2">
      <c r="I39">
        <v>59</v>
      </c>
      <c r="J39" t="s">
        <v>521</v>
      </c>
      <c r="K39" t="s">
        <v>552</v>
      </c>
      <c r="L39">
        <v>6.5214390799991797</v>
      </c>
      <c r="M39">
        <v>10.990076343742601</v>
      </c>
      <c r="N39">
        <v>23.523050419400899</v>
      </c>
      <c r="O39">
        <v>0.59339342840072995</v>
      </c>
      <c r="P39">
        <v>0.80514925084233102</v>
      </c>
    </row>
    <row r="40" spans="1:16" x14ac:dyDescent="0.2">
      <c r="I40" s="31">
        <v>60</v>
      </c>
      <c r="J40" s="31" t="s">
        <v>523</v>
      </c>
      <c r="K40" s="31" t="s">
        <v>552</v>
      </c>
      <c r="L40" s="31">
        <v>-58.492167356001403</v>
      </c>
      <c r="M40" s="31">
        <v>10.990076343742601</v>
      </c>
      <c r="N40" s="31">
        <v>23.523050419400501</v>
      </c>
      <c r="O40" s="31">
        <v>-5.3222712496719797</v>
      </c>
      <c r="P40" s="32" t="s">
        <v>553</v>
      </c>
    </row>
    <row r="41" spans="1:16" x14ac:dyDescent="0.2">
      <c r="I41" s="31">
        <v>62</v>
      </c>
      <c r="J41" s="31" t="s">
        <v>523</v>
      </c>
      <c r="K41" s="31" t="s">
        <v>554</v>
      </c>
      <c r="L41" s="31">
        <v>-48.2330765600014</v>
      </c>
      <c r="M41" s="31">
        <v>10.990076343742601</v>
      </c>
      <c r="N41" s="31">
        <v>23.523050419400501</v>
      </c>
      <c r="O41" s="31">
        <v>-4.3887844862391496</v>
      </c>
      <c r="P41" s="31">
        <v>4.0872703013572498E-4</v>
      </c>
    </row>
    <row r="42" spans="1:16" x14ac:dyDescent="0.2">
      <c r="I42">
        <v>63</v>
      </c>
      <c r="J42" t="s">
        <v>521</v>
      </c>
      <c r="K42" t="s">
        <v>555</v>
      </c>
      <c r="L42">
        <v>5.6621240599991198</v>
      </c>
      <c r="M42">
        <v>10.990076343742601</v>
      </c>
      <c r="N42">
        <v>23.523050419400899</v>
      </c>
      <c r="O42">
        <v>0.51520334189697903</v>
      </c>
      <c r="P42">
        <v>0.84884927331629101</v>
      </c>
    </row>
    <row r="43" spans="1:16" x14ac:dyDescent="0.2">
      <c r="I43" s="31">
        <v>64</v>
      </c>
      <c r="J43" s="31" t="s">
        <v>523</v>
      </c>
      <c r="K43" s="31" t="s">
        <v>555</v>
      </c>
      <c r="L43" s="31">
        <v>-43.2653533800014</v>
      </c>
      <c r="M43" s="31">
        <v>10.990076343742601</v>
      </c>
      <c r="N43" s="31">
        <v>23.523050419400501</v>
      </c>
      <c r="O43" s="31">
        <v>-3.9367654988707401</v>
      </c>
      <c r="P43" s="31">
        <v>1.27272967400194E-3</v>
      </c>
    </row>
    <row r="44" spans="1:16" x14ac:dyDescent="0.2">
      <c r="I44">
        <v>65</v>
      </c>
      <c r="J44" t="s">
        <v>521</v>
      </c>
      <c r="K44" t="s">
        <v>556</v>
      </c>
      <c r="L44">
        <v>11.7866155800132</v>
      </c>
      <c r="M44">
        <v>10.990076343743199</v>
      </c>
      <c r="N44">
        <v>23.523050419407198</v>
      </c>
      <c r="O44">
        <v>1.07247804395131</v>
      </c>
      <c r="P44">
        <v>0.50210798763979403</v>
      </c>
    </row>
    <row r="45" spans="1:16" x14ac:dyDescent="0.2">
      <c r="I45" s="31">
        <v>66</v>
      </c>
      <c r="J45" s="31" t="s">
        <v>523</v>
      </c>
      <c r="K45" s="31" t="s">
        <v>556</v>
      </c>
      <c r="L45" s="31">
        <v>-47.0907545480013</v>
      </c>
      <c r="M45" s="31">
        <v>10.990076343742601</v>
      </c>
      <c r="N45" s="31">
        <v>23.523050419400501</v>
      </c>
      <c r="O45" s="31">
        <v>-4.2848432599663697</v>
      </c>
      <c r="P45" s="31">
        <v>5.3106207511566304E-4</v>
      </c>
    </row>
    <row r="46" spans="1:16" x14ac:dyDescent="0.2">
      <c r="I46">
        <v>68</v>
      </c>
      <c r="J46" t="s">
        <v>523</v>
      </c>
      <c r="K46" t="s">
        <v>557</v>
      </c>
      <c r="L46">
        <v>-22.543798600001399</v>
      </c>
      <c r="M46">
        <v>10.990076343742601</v>
      </c>
      <c r="N46">
        <v>23.523050419400601</v>
      </c>
      <c r="O46">
        <v>-2.0512868059226101</v>
      </c>
      <c r="P46">
        <v>0.100415192242616</v>
      </c>
    </row>
    <row r="47" spans="1:16" x14ac:dyDescent="0.2">
      <c r="I47" s="31">
        <v>70</v>
      </c>
      <c r="J47" s="31" t="s">
        <v>523</v>
      </c>
      <c r="K47" s="31" t="s">
        <v>558</v>
      </c>
      <c r="L47" s="31">
        <v>-41.638361919995397</v>
      </c>
      <c r="M47" s="31">
        <v>10.990076343743</v>
      </c>
      <c r="N47" s="31">
        <v>23.523050419404498</v>
      </c>
      <c r="O47" s="31">
        <v>-3.7887236282668302</v>
      </c>
      <c r="P47" s="31">
        <v>1.84152999456166E-3</v>
      </c>
    </row>
    <row r="48" spans="1:16" x14ac:dyDescent="0.2">
      <c r="I48">
        <v>71</v>
      </c>
      <c r="J48" t="s">
        <v>521</v>
      </c>
      <c r="K48" t="s">
        <v>559</v>
      </c>
      <c r="L48">
        <v>13.2962914599992</v>
      </c>
      <c r="M48">
        <v>10.9900763437424</v>
      </c>
      <c r="N48">
        <v>23.523050419398899</v>
      </c>
      <c r="O48">
        <v>1.2098452316548201</v>
      </c>
      <c r="P48">
        <v>0.41989951457623598</v>
      </c>
    </row>
    <row r="49" spans="9:16" x14ac:dyDescent="0.2">
      <c r="I49" s="31">
        <v>72</v>
      </c>
      <c r="J49" s="31" t="s">
        <v>523</v>
      </c>
      <c r="K49" s="31" t="s">
        <v>559</v>
      </c>
      <c r="L49" s="31">
        <v>-30.7130787800013</v>
      </c>
      <c r="M49" s="31">
        <v>10.9900763437404</v>
      </c>
      <c r="N49" s="31">
        <v>23.523050419387701</v>
      </c>
      <c r="O49" s="31">
        <v>-2.7946192382452701</v>
      </c>
      <c r="P49" s="31">
        <v>2.02302241616759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8D02C4-D250-4F34-946A-403943C2DAE2}">
  <dimension ref="A4:F26"/>
  <sheetViews>
    <sheetView workbookViewId="0">
      <selection activeCell="K18" sqref="K18"/>
    </sheetView>
  </sheetViews>
  <sheetFormatPr baseColWidth="10" defaultColWidth="8.83203125" defaultRowHeight="16" x14ac:dyDescent="0.2"/>
  <cols>
    <col min="1" max="1" width="33.83203125" bestFit="1" customWidth="1"/>
    <col min="4" max="4" width="12.5" bestFit="1" customWidth="1"/>
    <col min="5" max="5" width="15.33203125" bestFit="1" customWidth="1"/>
    <col min="6" max="6" width="7.83203125" bestFit="1" customWidth="1"/>
  </cols>
  <sheetData>
    <row r="4" spans="1:4" s="2" customFormat="1" x14ac:dyDescent="0.2">
      <c r="A4" s="17" t="s">
        <v>454</v>
      </c>
      <c r="B4" s="11" t="s">
        <v>138</v>
      </c>
      <c r="C4" s="11" t="s">
        <v>140</v>
      </c>
      <c r="D4" s="11" t="s">
        <v>3</v>
      </c>
    </row>
    <row r="5" spans="1:4" s="2" customFormat="1" x14ac:dyDescent="0.2">
      <c r="A5" s="11" t="s">
        <v>137</v>
      </c>
      <c r="B5" s="11" t="s">
        <v>145</v>
      </c>
      <c r="C5" s="11">
        <v>4</v>
      </c>
      <c r="D5" s="11">
        <v>0.34289999999999998</v>
      </c>
    </row>
    <row r="6" spans="1:4" s="2" customFormat="1" x14ac:dyDescent="0.2">
      <c r="A6" s="11" t="s">
        <v>153</v>
      </c>
      <c r="B6" s="11"/>
      <c r="C6" s="11"/>
      <c r="D6" s="11"/>
    </row>
    <row r="7" spans="1:4" s="2" customFormat="1" x14ac:dyDescent="0.2">
      <c r="A7" s="11"/>
      <c r="B7" s="11"/>
      <c r="C7" s="11"/>
      <c r="D7" s="11"/>
    </row>
    <row r="8" spans="1:4" s="2" customFormat="1" x14ac:dyDescent="0.2">
      <c r="A8" s="11"/>
      <c r="B8" s="11"/>
      <c r="C8" s="11"/>
      <c r="D8" s="11"/>
    </row>
    <row r="9" spans="1:4" s="2" customFormat="1" x14ac:dyDescent="0.2">
      <c r="A9" s="4"/>
      <c r="B9" s="4"/>
      <c r="C9" s="4"/>
      <c r="D9" s="4"/>
    </row>
    <row r="10" spans="1:4" s="2" customFormat="1" x14ac:dyDescent="0.2">
      <c r="A10" s="17" t="s">
        <v>455</v>
      </c>
      <c r="B10" s="11" t="s">
        <v>138</v>
      </c>
      <c r="C10" s="11" t="s">
        <v>140</v>
      </c>
      <c r="D10" s="11" t="s">
        <v>3</v>
      </c>
    </row>
    <row r="11" spans="1:4" s="2" customFormat="1" x14ac:dyDescent="0.2">
      <c r="A11" s="11" t="s">
        <v>137</v>
      </c>
      <c r="B11" s="11" t="s">
        <v>146</v>
      </c>
      <c r="C11" s="11">
        <v>50</v>
      </c>
      <c r="D11" s="11">
        <v>0.21890000000000001</v>
      </c>
    </row>
    <row r="12" spans="1:4" s="2" customFormat="1" x14ac:dyDescent="0.2">
      <c r="A12" s="11" t="s">
        <v>154</v>
      </c>
      <c r="B12" s="11"/>
      <c r="C12" s="11"/>
      <c r="D12" s="11"/>
    </row>
    <row r="13" spans="1:4" s="2" customFormat="1" x14ac:dyDescent="0.2">
      <c r="A13" s="11"/>
      <c r="B13" s="11"/>
      <c r="C13" s="11"/>
      <c r="D13" s="11"/>
    </row>
    <row r="14" spans="1:4" s="2" customFormat="1" x14ac:dyDescent="0.2">
      <c r="A14" s="11"/>
      <c r="B14" s="11"/>
      <c r="C14" s="11"/>
      <c r="D14" s="11"/>
    </row>
    <row r="15" spans="1:4" s="2" customFormat="1" x14ac:dyDescent="0.2">
      <c r="A15" s="17" t="s">
        <v>456</v>
      </c>
      <c r="B15" s="11" t="s">
        <v>138</v>
      </c>
      <c r="C15" s="11" t="s">
        <v>140</v>
      </c>
      <c r="D15" s="11" t="s">
        <v>3</v>
      </c>
    </row>
    <row r="16" spans="1:4" s="2" customFormat="1" x14ac:dyDescent="0.2">
      <c r="A16" s="11" t="s">
        <v>137</v>
      </c>
      <c r="B16" s="11" t="s">
        <v>147</v>
      </c>
      <c r="C16" s="11">
        <v>50</v>
      </c>
      <c r="D16" s="11">
        <v>0.53869999999999996</v>
      </c>
    </row>
    <row r="17" spans="1:6" s="2" customFormat="1" x14ac:dyDescent="0.2">
      <c r="A17" s="11" t="s">
        <v>155</v>
      </c>
      <c r="B17" s="11"/>
      <c r="C17" s="11"/>
      <c r="D17" s="11"/>
    </row>
    <row r="18" spans="1:6" s="2" customFormat="1" x14ac:dyDescent="0.2">
      <c r="A18" s="15"/>
      <c r="B18" s="15"/>
      <c r="C18" s="15"/>
      <c r="D18" s="15"/>
    </row>
    <row r="19" spans="1:6" s="2" customFormat="1" x14ac:dyDescent="0.2">
      <c r="A19" s="16"/>
      <c r="B19" s="15"/>
      <c r="C19" s="16"/>
      <c r="D19" s="15"/>
    </row>
    <row r="20" spans="1:6" s="2" customFormat="1" x14ac:dyDescent="0.2">
      <c r="A20" s="17" t="s">
        <v>457</v>
      </c>
      <c r="B20" s="11" t="s">
        <v>138</v>
      </c>
      <c r="C20" s="11" t="s">
        <v>140</v>
      </c>
      <c r="D20" s="11" t="s">
        <v>3</v>
      </c>
    </row>
    <row r="21" spans="1:6" s="2" customFormat="1" x14ac:dyDescent="0.2">
      <c r="A21" s="11" t="s">
        <v>137</v>
      </c>
      <c r="B21" s="11" t="s">
        <v>148</v>
      </c>
      <c r="C21" s="11">
        <v>69</v>
      </c>
      <c r="D21" s="11">
        <v>0.89329999999999998</v>
      </c>
    </row>
    <row r="22" spans="1:6" s="2" customFormat="1" x14ac:dyDescent="0.2">
      <c r="A22" s="11" t="s">
        <v>156</v>
      </c>
      <c r="B22" s="11"/>
      <c r="C22" s="11"/>
      <c r="D22" s="11"/>
      <c r="E22" s="11"/>
      <c r="F22" s="11"/>
    </row>
    <row r="24" spans="1:6" x14ac:dyDescent="0.2">
      <c r="A24" s="17"/>
      <c r="D24" s="11"/>
      <c r="E24" s="11"/>
      <c r="F24" s="11"/>
    </row>
    <row r="25" spans="1:6" x14ac:dyDescent="0.2">
      <c r="A25" s="11"/>
      <c r="D25" s="11"/>
    </row>
    <row r="26" spans="1:6" x14ac:dyDescent="0.2">
      <c r="A26" s="1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Figure 8</vt:lpstr>
      <vt:lpstr>Supplemental Figure 1</vt:lpstr>
      <vt:lpstr>Supplemental Figure 2</vt:lpstr>
      <vt:lpstr>Supplemental Figure 3</vt:lpstr>
      <vt:lpstr>Supplemental Figure 4</vt:lpstr>
      <vt:lpstr>Supplemental Figure X qPC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iernia, Annie</dc:creator>
  <cp:lastModifiedBy>Claire Sie</cp:lastModifiedBy>
  <dcterms:created xsi:type="dcterms:W3CDTF">2023-12-20T02:06:09Z</dcterms:created>
  <dcterms:modified xsi:type="dcterms:W3CDTF">2024-11-10T05:07:33Z</dcterms:modified>
</cp:coreProperties>
</file>